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9390"/>
  </bookViews>
  <sheets>
    <sheet name="Russian&amp; Indian -Sp" sheetId="3" r:id="rId1"/>
  </sheets>
  <calcPr calcId="145621"/>
</workbook>
</file>

<file path=xl/sharedStrings.xml><?xml version="1.0" encoding="utf-8"?>
<sst xmlns="http://schemas.openxmlformats.org/spreadsheetml/2006/main" count="406" uniqueCount="37">
  <si>
    <t>SET</t>
  </si>
  <si>
    <t>N signal</t>
  </si>
  <si>
    <t>emotions</t>
  </si>
  <si>
    <t>Cod emot</t>
  </si>
  <si>
    <t>duration w</t>
  </si>
  <si>
    <t>F0 w</t>
  </si>
  <si>
    <t>E0 w</t>
  </si>
  <si>
    <t>F0 max</t>
  </si>
  <si>
    <t>E0 max</t>
  </si>
  <si>
    <t>F0 min</t>
  </si>
  <si>
    <t>E0 min</t>
  </si>
  <si>
    <t>set-1</t>
  </si>
  <si>
    <t>joy</t>
  </si>
  <si>
    <t>sad</t>
  </si>
  <si>
    <t>anger</t>
  </si>
  <si>
    <t>neutral</t>
  </si>
  <si>
    <t>angrer</t>
  </si>
  <si>
    <t>set-2</t>
  </si>
  <si>
    <t/>
  </si>
  <si>
    <t>E0max/E0</t>
  </si>
  <si>
    <t>E0min/E0</t>
  </si>
  <si>
    <t>F0</t>
  </si>
  <si>
    <t>neutr</t>
  </si>
  <si>
    <t>neut</t>
  </si>
  <si>
    <t>ЧОТ</t>
  </si>
  <si>
    <t>F0 av</t>
  </si>
  <si>
    <t>Emax/E0</t>
  </si>
  <si>
    <t>Emin/E0</t>
  </si>
  <si>
    <t>F0min</t>
  </si>
  <si>
    <t>Emax/Emin</t>
  </si>
  <si>
    <t>F0[max-min]</t>
  </si>
  <si>
    <t>RUS</t>
  </si>
  <si>
    <t>F0 max-F0min</t>
  </si>
  <si>
    <t>E0max/ E0min</t>
  </si>
  <si>
    <t>TAMIL</t>
  </si>
  <si>
    <t xml:space="preserve">N </t>
  </si>
  <si>
    <t>Langu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sz val="10"/>
      <color indexed="8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">
    <xf numFmtId="0" fontId="0" fillId="0" borderId="0" xfId="0"/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horizontal="right" wrapText="1"/>
    </xf>
    <xf numFmtId="0" fontId="1" fillId="0" borderId="2" xfId="2" applyFont="1" applyFill="1" applyBorder="1" applyAlignment="1">
      <alignment wrapText="1"/>
    </xf>
  </cellXfs>
  <cellStyles count="3">
    <cellStyle name="Обычный" xfId="0" builtinId="0"/>
    <cellStyle name="Обычный_Лист1" xfId="1"/>
    <cellStyle name="Обычный_Лист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6272965879265"/>
          <c:y val="5.1400554097404488E-2"/>
          <c:w val="0.84312357830271212"/>
          <c:h val="0.777064012831729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ussian&amp; Indian -Sp'!$Y$197</c:f>
              <c:strCache>
                <c:ptCount val="1"/>
                <c:pt idx="0">
                  <c:v>F0 av</c:v>
                </c:pt>
              </c:strCache>
            </c:strRef>
          </c:tx>
          <c:invertIfNegative val="0"/>
          <c:cat>
            <c:strRef>
              <c:f>'Russian&amp; Indian -Sp'!$Z$196:$AC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197:$AC$197</c:f>
              <c:numCache>
                <c:formatCode>General</c:formatCode>
                <c:ptCount val="4"/>
                <c:pt idx="0">
                  <c:v>225.5</c:v>
                </c:pt>
                <c:pt idx="1">
                  <c:v>220</c:v>
                </c:pt>
                <c:pt idx="2">
                  <c:v>258</c:v>
                </c:pt>
                <c:pt idx="3">
                  <c:v>262</c:v>
                </c:pt>
              </c:numCache>
            </c:numRef>
          </c:val>
        </c:ser>
        <c:ser>
          <c:idx val="1"/>
          <c:order val="1"/>
          <c:tx>
            <c:strRef>
              <c:f>'Russian&amp; Indian -Sp'!$Y$198</c:f>
              <c:strCache>
                <c:ptCount val="1"/>
                <c:pt idx="0">
                  <c:v>F0 max</c:v>
                </c:pt>
              </c:strCache>
            </c:strRef>
          </c:tx>
          <c:invertIfNegative val="0"/>
          <c:cat>
            <c:strRef>
              <c:f>'Russian&amp; Indian -Sp'!$Z$196:$AC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198:$AC$198</c:f>
              <c:numCache>
                <c:formatCode>General</c:formatCode>
                <c:ptCount val="4"/>
                <c:pt idx="0">
                  <c:v>254</c:v>
                </c:pt>
                <c:pt idx="1">
                  <c:v>292</c:v>
                </c:pt>
                <c:pt idx="2">
                  <c:v>287.5</c:v>
                </c:pt>
                <c:pt idx="3">
                  <c:v>306</c:v>
                </c:pt>
              </c:numCache>
            </c:numRef>
          </c:val>
        </c:ser>
        <c:ser>
          <c:idx val="2"/>
          <c:order val="2"/>
          <c:tx>
            <c:strRef>
              <c:f>'Russian&amp; Indian -Sp'!$Y$199</c:f>
              <c:strCache>
                <c:ptCount val="1"/>
                <c:pt idx="0">
                  <c:v>F0min</c:v>
                </c:pt>
              </c:strCache>
            </c:strRef>
          </c:tx>
          <c:invertIfNegative val="0"/>
          <c:cat>
            <c:strRef>
              <c:f>'Russian&amp; Indian -Sp'!$Z$196:$AC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199:$AC$199</c:f>
              <c:numCache>
                <c:formatCode>General</c:formatCode>
                <c:ptCount val="4"/>
                <c:pt idx="0">
                  <c:v>215.5</c:v>
                </c:pt>
                <c:pt idx="1">
                  <c:v>216</c:v>
                </c:pt>
                <c:pt idx="2">
                  <c:v>217</c:v>
                </c:pt>
                <c:pt idx="3">
                  <c:v>220</c:v>
                </c:pt>
              </c:numCache>
            </c:numRef>
          </c:val>
        </c:ser>
        <c:ser>
          <c:idx val="3"/>
          <c:order val="3"/>
          <c:tx>
            <c:strRef>
              <c:f>'Russian&amp; Indian -Sp'!$Y$200</c:f>
              <c:strCache>
                <c:ptCount val="1"/>
                <c:pt idx="0">
                  <c:v>F0[max-min]</c:v>
                </c:pt>
              </c:strCache>
            </c:strRef>
          </c:tx>
          <c:invertIfNegative val="0"/>
          <c:cat>
            <c:strRef>
              <c:f>'Russian&amp; Indian -Sp'!$Z$196:$AC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200:$AC$200</c:f>
              <c:numCache>
                <c:formatCode>General</c:formatCode>
                <c:ptCount val="4"/>
                <c:pt idx="0">
                  <c:v>37.5</c:v>
                </c:pt>
                <c:pt idx="1">
                  <c:v>82</c:v>
                </c:pt>
                <c:pt idx="2">
                  <c:v>52.5</c:v>
                </c:pt>
                <c:pt idx="3">
                  <c:v>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613504"/>
        <c:axId val="116615808"/>
      </c:barChart>
      <c:catAx>
        <c:axId val="116613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615808"/>
        <c:crosses val="autoZero"/>
        <c:auto val="1"/>
        <c:lblAlgn val="ctr"/>
        <c:lblOffset val="100"/>
        <c:noMultiLvlLbl val="0"/>
      </c:catAx>
      <c:valAx>
        <c:axId val="116615808"/>
        <c:scaling>
          <c:orientation val="minMax"/>
          <c:max val="6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0,</a:t>
                </a:r>
                <a:r>
                  <a:rPr lang="en-US" baseline="0"/>
                  <a:t> Hz</a:t>
                </a:r>
                <a:endParaRPr lang="ru-RU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116613504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79030643044619409"/>
          <c:y val="4.0898950131233604E-2"/>
          <c:w val="0.19024912510936132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43285214348205"/>
          <c:y val="0.10232648002333042"/>
          <c:w val="0.82172090988626423"/>
          <c:h val="0.83238407699037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ussian&amp; Indian -Sp'!$AF$197</c:f>
              <c:strCache>
                <c:ptCount val="1"/>
                <c:pt idx="0">
                  <c:v>Emax/E0</c:v>
                </c:pt>
              </c:strCache>
            </c:strRef>
          </c:tx>
          <c:invertIfNegative val="0"/>
          <c:cat>
            <c:strRef>
              <c:f>'Russian&amp; Indian -Sp'!$AG$196:$AJ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197:$AJ$197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</c:numCache>
            </c:numRef>
          </c:val>
        </c:ser>
        <c:ser>
          <c:idx val="1"/>
          <c:order val="1"/>
          <c:tx>
            <c:strRef>
              <c:f>'Russian&amp; Indian -Sp'!$AF$198</c:f>
              <c:strCache>
                <c:ptCount val="1"/>
                <c:pt idx="0">
                  <c:v>Emin/E0</c:v>
                </c:pt>
              </c:strCache>
            </c:strRef>
          </c:tx>
          <c:invertIfNegative val="0"/>
          <c:cat>
            <c:strRef>
              <c:f>'Russian&amp; Indian -Sp'!$AG$196:$AJ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198:$AJ$198</c:f>
              <c:numCache>
                <c:formatCode>General</c:formatCode>
                <c:ptCount val="4"/>
                <c:pt idx="0">
                  <c:v>-2</c:v>
                </c:pt>
                <c:pt idx="1">
                  <c:v>0</c:v>
                </c:pt>
                <c:pt idx="2">
                  <c:v>-3.5</c:v>
                </c:pt>
                <c:pt idx="3">
                  <c:v>-1</c:v>
                </c:pt>
              </c:numCache>
            </c:numRef>
          </c:val>
        </c:ser>
        <c:ser>
          <c:idx val="2"/>
          <c:order val="2"/>
          <c:tx>
            <c:strRef>
              <c:f>'Russian&amp; Indian -Sp'!$AF$199</c:f>
              <c:strCache>
                <c:ptCount val="1"/>
                <c:pt idx="0">
                  <c:v>Emax/Emin</c:v>
                </c:pt>
              </c:strCache>
            </c:strRef>
          </c:tx>
          <c:invertIfNegative val="0"/>
          <c:cat>
            <c:strRef>
              <c:f>'Russian&amp; Indian -Sp'!$AG$196:$AJ$196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199:$AJ$199</c:f>
              <c:numCache>
                <c:formatCode>General</c:formatCode>
                <c:ptCount val="4"/>
                <c:pt idx="0">
                  <c:v>7.5</c:v>
                </c:pt>
                <c:pt idx="1">
                  <c:v>6</c:v>
                </c:pt>
                <c:pt idx="2">
                  <c:v>9.5</c:v>
                </c:pt>
                <c:pt idx="3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791744"/>
        <c:axId val="95793536"/>
      </c:barChart>
      <c:catAx>
        <c:axId val="9579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793536"/>
        <c:crosses val="autoZero"/>
        <c:auto val="1"/>
        <c:lblAlgn val="ctr"/>
        <c:lblOffset val="100"/>
        <c:noMultiLvlLbl val="0"/>
      </c:catAx>
      <c:valAx>
        <c:axId val="957935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95791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1593153980752402"/>
          <c:y val="4.0536599591717831E-3"/>
          <c:w val="0.3368462379702537"/>
          <c:h val="0.2233737970253718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5161854768154"/>
          <c:y val="5.1400554097404488E-2"/>
          <c:w val="0.83813757655293086"/>
          <c:h val="0.795582531350247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ussian&amp; Indian -Sp'!$Y$206</c:f>
              <c:strCache>
                <c:ptCount val="1"/>
                <c:pt idx="0">
                  <c:v>F0</c:v>
                </c:pt>
              </c:strCache>
            </c:strRef>
          </c:tx>
          <c:invertIfNegative val="0"/>
          <c:cat>
            <c:strRef>
              <c:f>'Russian&amp; Indian -Sp'!$Z$205:$AC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206:$AC$206</c:f>
              <c:numCache>
                <c:formatCode>General</c:formatCode>
                <c:ptCount val="4"/>
                <c:pt idx="0">
                  <c:v>289</c:v>
                </c:pt>
                <c:pt idx="1">
                  <c:v>303</c:v>
                </c:pt>
                <c:pt idx="2">
                  <c:v>397</c:v>
                </c:pt>
                <c:pt idx="3">
                  <c:v>420</c:v>
                </c:pt>
              </c:numCache>
            </c:numRef>
          </c:val>
        </c:ser>
        <c:ser>
          <c:idx val="1"/>
          <c:order val="1"/>
          <c:tx>
            <c:strRef>
              <c:f>'Russian&amp; Indian -Sp'!$Y$207</c:f>
              <c:strCache>
                <c:ptCount val="1"/>
                <c:pt idx="0">
                  <c:v>F0 max</c:v>
                </c:pt>
              </c:strCache>
            </c:strRef>
          </c:tx>
          <c:invertIfNegative val="0"/>
          <c:cat>
            <c:strRef>
              <c:f>'Russian&amp; Indian -Sp'!$Z$205:$AC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207:$AC$207</c:f>
              <c:numCache>
                <c:formatCode>General</c:formatCode>
                <c:ptCount val="4"/>
                <c:pt idx="0">
                  <c:v>345</c:v>
                </c:pt>
                <c:pt idx="1">
                  <c:v>350</c:v>
                </c:pt>
                <c:pt idx="2">
                  <c:v>484</c:v>
                </c:pt>
                <c:pt idx="3">
                  <c:v>484</c:v>
                </c:pt>
              </c:numCache>
            </c:numRef>
          </c:val>
        </c:ser>
        <c:ser>
          <c:idx val="2"/>
          <c:order val="2"/>
          <c:tx>
            <c:strRef>
              <c:f>'Russian&amp; Indian -Sp'!$Y$208</c:f>
              <c:strCache>
                <c:ptCount val="1"/>
                <c:pt idx="0">
                  <c:v>F0 min</c:v>
                </c:pt>
              </c:strCache>
            </c:strRef>
          </c:tx>
          <c:invertIfNegative val="0"/>
          <c:cat>
            <c:strRef>
              <c:f>'Russian&amp; Indian -Sp'!$Z$205:$AC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208:$AC$208</c:f>
              <c:numCache>
                <c:formatCode>General</c:formatCode>
                <c:ptCount val="4"/>
                <c:pt idx="0">
                  <c:v>220</c:v>
                </c:pt>
                <c:pt idx="1">
                  <c:v>258</c:v>
                </c:pt>
                <c:pt idx="2">
                  <c:v>257.5</c:v>
                </c:pt>
                <c:pt idx="3">
                  <c:v>258</c:v>
                </c:pt>
              </c:numCache>
            </c:numRef>
          </c:val>
        </c:ser>
        <c:ser>
          <c:idx val="3"/>
          <c:order val="3"/>
          <c:tx>
            <c:strRef>
              <c:f>'Russian&amp; Indian -Sp'!$Y$209</c:f>
              <c:strCache>
                <c:ptCount val="1"/>
                <c:pt idx="0">
                  <c:v>F0 max-F0min</c:v>
                </c:pt>
              </c:strCache>
            </c:strRef>
          </c:tx>
          <c:invertIfNegative val="0"/>
          <c:cat>
            <c:strRef>
              <c:f>'Russian&amp; Indian -Sp'!$Z$205:$AC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Z$209:$AC$209</c:f>
              <c:numCache>
                <c:formatCode>General</c:formatCode>
                <c:ptCount val="4"/>
                <c:pt idx="0">
                  <c:v>115</c:v>
                </c:pt>
                <c:pt idx="1">
                  <c:v>219.5</c:v>
                </c:pt>
                <c:pt idx="2">
                  <c:v>219.5</c:v>
                </c:pt>
                <c:pt idx="3">
                  <c:v>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20032"/>
        <c:axId val="95846400"/>
      </c:barChart>
      <c:catAx>
        <c:axId val="95820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846400"/>
        <c:crosses val="autoZero"/>
        <c:auto val="1"/>
        <c:lblAlgn val="ctr"/>
        <c:lblOffset val="100"/>
        <c:noMultiLvlLbl val="0"/>
      </c:catAx>
      <c:valAx>
        <c:axId val="958464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0, Hz</a:t>
                </a:r>
                <a:endParaRPr lang="ru-RU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95820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64315398075239"/>
          <c:y val="2.2380431612715083E-2"/>
          <c:w val="0.41467957130358707"/>
          <c:h val="0.149683581219014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43285214348206"/>
          <c:y val="6.0659813356663747E-2"/>
          <c:w val="0.82060979877515317"/>
          <c:h val="0.86479148439778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ussian&amp; Indian -Sp'!$AF$206</c:f>
              <c:strCache>
                <c:ptCount val="1"/>
                <c:pt idx="0">
                  <c:v>E0max/E0</c:v>
                </c:pt>
              </c:strCache>
            </c:strRef>
          </c:tx>
          <c:invertIfNegative val="0"/>
          <c:cat>
            <c:strRef>
              <c:f>'Russian&amp; Indian -Sp'!$AG$205:$AJ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206:$AJ$206</c:f>
              <c:numCache>
                <c:formatCode>General</c:formatCode>
                <c:ptCount val="4"/>
                <c:pt idx="0">
                  <c:v>4</c:v>
                </c:pt>
                <c:pt idx="1">
                  <c:v>5</c:v>
                </c:pt>
                <c:pt idx="2">
                  <c:v>4</c:v>
                </c:pt>
                <c:pt idx="3">
                  <c:v>7</c:v>
                </c:pt>
              </c:numCache>
            </c:numRef>
          </c:val>
        </c:ser>
        <c:ser>
          <c:idx val="1"/>
          <c:order val="1"/>
          <c:tx>
            <c:strRef>
              <c:f>'Russian&amp; Indian -Sp'!$AF$207</c:f>
              <c:strCache>
                <c:ptCount val="1"/>
                <c:pt idx="0">
                  <c:v>E0min/E0</c:v>
                </c:pt>
              </c:strCache>
            </c:strRef>
          </c:tx>
          <c:invertIfNegative val="0"/>
          <c:cat>
            <c:strRef>
              <c:f>'Russian&amp; Indian -Sp'!$AG$205:$AJ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207:$AJ$207</c:f>
              <c:numCache>
                <c:formatCode>General</c:formatCode>
                <c:ptCount val="4"/>
                <c:pt idx="0">
                  <c:v>-1.5</c:v>
                </c:pt>
                <c:pt idx="1">
                  <c:v>-1.5</c:v>
                </c:pt>
                <c:pt idx="2">
                  <c:v>-2</c:v>
                </c:pt>
                <c:pt idx="3">
                  <c:v>-3</c:v>
                </c:pt>
              </c:numCache>
            </c:numRef>
          </c:val>
        </c:ser>
        <c:ser>
          <c:idx val="2"/>
          <c:order val="2"/>
          <c:tx>
            <c:strRef>
              <c:f>'Russian&amp; Indian -Sp'!$AF$208</c:f>
              <c:strCache>
                <c:ptCount val="1"/>
                <c:pt idx="0">
                  <c:v>E0max/ E0min</c:v>
                </c:pt>
              </c:strCache>
            </c:strRef>
          </c:tx>
          <c:invertIfNegative val="0"/>
          <c:cat>
            <c:strRef>
              <c:f>'Russian&amp; Indian -Sp'!$AG$205:$AJ$205</c:f>
              <c:strCache>
                <c:ptCount val="4"/>
                <c:pt idx="0">
                  <c:v>neutral</c:v>
                </c:pt>
                <c:pt idx="1">
                  <c:v>sad</c:v>
                </c:pt>
                <c:pt idx="2">
                  <c:v>joy</c:v>
                </c:pt>
                <c:pt idx="3">
                  <c:v>anger</c:v>
                </c:pt>
              </c:strCache>
            </c:strRef>
          </c:cat>
          <c:val>
            <c:numRef>
              <c:f>'Russian&amp; Indian -Sp'!$AG$208:$AJ$208</c:f>
              <c:numCache>
                <c:formatCode>General</c:formatCode>
                <c:ptCount val="4"/>
                <c:pt idx="0">
                  <c:v>8</c:v>
                </c:pt>
                <c:pt idx="1">
                  <c:v>3.5</c:v>
                </c:pt>
                <c:pt idx="2">
                  <c:v>6.5</c:v>
                </c:pt>
                <c:pt idx="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80704"/>
        <c:axId val="95882240"/>
      </c:barChart>
      <c:catAx>
        <c:axId val="95880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882240"/>
        <c:crosses val="autoZero"/>
        <c:auto val="1"/>
        <c:lblAlgn val="ctr"/>
        <c:lblOffset val="100"/>
        <c:noMultiLvlLbl val="0"/>
      </c:catAx>
      <c:valAx>
        <c:axId val="95882240"/>
        <c:scaling>
          <c:orientation val="minMax"/>
          <c:max val="12"/>
          <c:min val="-6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none"/>
        <c:tickLblPos val="nextTo"/>
        <c:crossAx val="95880704"/>
        <c:crosses val="autoZero"/>
        <c:crossBetween val="between"/>
        <c:majorUnit val="2"/>
        <c:minorUnit val="0.4"/>
      </c:valAx>
    </c:plotArea>
    <c:legend>
      <c:legendPos val="r"/>
      <c:layout>
        <c:manualLayout>
          <c:xMode val="edge"/>
          <c:yMode val="edge"/>
          <c:x val="0.70370931758530175"/>
          <c:y val="4.109069699620882E-2"/>
          <c:w val="0.2101795713035870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100</xdr:colOff>
      <xdr:row>214</xdr:row>
      <xdr:rowOff>9524</xdr:rowOff>
    </xdr:from>
    <xdr:to>
      <xdr:col>31</xdr:col>
      <xdr:colOff>342900</xdr:colOff>
      <xdr:row>228</xdr:row>
      <xdr:rowOff>114299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85725</xdr:colOff>
      <xdr:row>228</xdr:row>
      <xdr:rowOff>190499</xdr:rowOff>
    </xdr:from>
    <xdr:to>
      <xdr:col>31</xdr:col>
      <xdr:colOff>352425</xdr:colOff>
      <xdr:row>242</xdr:row>
      <xdr:rowOff>114300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390525</xdr:colOff>
      <xdr:row>214</xdr:row>
      <xdr:rowOff>28575</xdr:rowOff>
    </xdr:from>
    <xdr:to>
      <xdr:col>38</xdr:col>
      <xdr:colOff>581025</xdr:colOff>
      <xdr:row>228</xdr:row>
      <xdr:rowOff>104775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09575</xdr:colOff>
      <xdr:row>228</xdr:row>
      <xdr:rowOff>180975</xdr:rowOff>
    </xdr:from>
    <xdr:to>
      <xdr:col>38</xdr:col>
      <xdr:colOff>533400</xdr:colOff>
      <xdr:row>242</xdr:row>
      <xdr:rowOff>95250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228600</xdr:colOff>
      <xdr:row>215</xdr:row>
      <xdr:rowOff>95250</xdr:rowOff>
    </xdr:from>
    <xdr:to>
      <xdr:col>34</xdr:col>
      <xdr:colOff>390525</xdr:colOff>
      <xdr:row>216</xdr:row>
      <xdr:rowOff>152400</xdr:rowOff>
    </xdr:to>
    <xdr:sp macro="" textlink="">
      <xdr:nvSpPr>
        <xdr:cNvPr id="6" name="TextBox 5"/>
        <xdr:cNvSpPr txBox="1"/>
      </xdr:nvSpPr>
      <xdr:spPr>
        <a:xfrm>
          <a:off x="19735800" y="41433750"/>
          <a:ext cx="77152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AMIL</a:t>
          </a:r>
          <a:endParaRPr lang="ru-RU" sz="1100"/>
        </a:p>
      </xdr:txBody>
    </xdr:sp>
    <xdr:clientData/>
  </xdr:twoCellAnchor>
  <xdr:twoCellAnchor>
    <xdr:from>
      <xdr:col>35</xdr:col>
      <xdr:colOff>76200</xdr:colOff>
      <xdr:row>230</xdr:row>
      <xdr:rowOff>66675</xdr:rowOff>
    </xdr:from>
    <xdr:to>
      <xdr:col>36</xdr:col>
      <xdr:colOff>190500</xdr:colOff>
      <xdr:row>232</xdr:row>
      <xdr:rowOff>19050</xdr:rowOff>
    </xdr:to>
    <xdr:sp macro="" textlink="">
      <xdr:nvSpPr>
        <xdr:cNvPr id="7" name="TextBox 6"/>
        <xdr:cNvSpPr txBox="1"/>
      </xdr:nvSpPr>
      <xdr:spPr>
        <a:xfrm>
          <a:off x="20802600" y="44262675"/>
          <a:ext cx="723900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AMIL</a:t>
          </a:r>
          <a:endParaRPr lang="ru-RU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5</cdr:x>
      <cdr:y>0.07986</cdr:y>
    </cdr:from>
    <cdr:to>
      <cdr:x>0.46458</cdr:x>
      <cdr:y>0.145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57300" y="219075"/>
          <a:ext cx="8667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RUS</a:t>
          </a:r>
          <a:endParaRPr lang="ru-RU" sz="1100"/>
        </a:p>
      </cdr:txBody>
    </cdr:sp>
  </cdr:relSizeAnchor>
  <cdr:relSizeAnchor xmlns:cdr="http://schemas.openxmlformats.org/drawingml/2006/chartDrawing">
    <cdr:from>
      <cdr:x>0.28542</cdr:x>
      <cdr:y>0.07292</cdr:y>
    </cdr:from>
    <cdr:to>
      <cdr:x>0.47917</cdr:x>
      <cdr:y>0.2222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04925" y="200025"/>
          <a:ext cx="885825" cy="409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6667</cdr:x>
      <cdr:y>0.07292</cdr:y>
    </cdr:from>
    <cdr:to>
      <cdr:x>0.48958</cdr:x>
      <cdr:y>0.152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76400" y="200025"/>
          <a:ext cx="5619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RUS</a:t>
          </a:r>
          <a:endParaRPr lang="ru-RU" sz="1100"/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209"/>
  <sheetViews>
    <sheetView tabSelected="1" workbookViewId="0">
      <selection activeCell="U9" sqref="U9"/>
    </sheetView>
  </sheetViews>
  <sheetFormatPr defaultRowHeight="15" x14ac:dyDescent="0.25"/>
  <cols>
    <col min="8" max="8" width="10.7109375" customWidth="1"/>
  </cols>
  <sheetData>
    <row r="2" spans="2:14" x14ac:dyDescent="0.25">
      <c r="B2" s="3" t="s">
        <v>35</v>
      </c>
      <c r="C2" s="3" t="s">
        <v>36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</row>
    <row r="3" spans="2:14" x14ac:dyDescent="0.25">
      <c r="B3" s="4">
        <v>1</v>
      </c>
      <c r="C3" s="4">
        <v>1</v>
      </c>
      <c r="D3" s="2" t="s">
        <v>11</v>
      </c>
      <c r="E3" s="4">
        <v>1</v>
      </c>
      <c r="F3" s="5" t="s">
        <v>15</v>
      </c>
      <c r="G3" s="4">
        <v>1</v>
      </c>
      <c r="H3" s="4">
        <v>1457</v>
      </c>
      <c r="I3" s="4">
        <v>217</v>
      </c>
      <c r="J3" s="4">
        <v>-30</v>
      </c>
      <c r="K3" s="4">
        <v>220</v>
      </c>
      <c r="L3" s="4">
        <v>-25</v>
      </c>
      <c r="M3" s="4">
        <v>213</v>
      </c>
      <c r="N3" s="4">
        <v>-38</v>
      </c>
    </row>
    <row r="4" spans="2:14" x14ac:dyDescent="0.25">
      <c r="B4" s="4">
        <v>2</v>
      </c>
      <c r="C4" s="4">
        <v>1</v>
      </c>
      <c r="D4" s="2" t="s">
        <v>11</v>
      </c>
      <c r="E4" s="4">
        <v>2</v>
      </c>
      <c r="F4" s="5" t="s">
        <v>12</v>
      </c>
      <c r="G4" s="4">
        <v>3</v>
      </c>
      <c r="H4" s="4">
        <v>966</v>
      </c>
      <c r="I4" s="4">
        <v>258</v>
      </c>
      <c r="J4" s="4">
        <v>-33</v>
      </c>
      <c r="K4" s="4">
        <v>302</v>
      </c>
      <c r="L4" s="4">
        <v>-30</v>
      </c>
      <c r="M4" s="4">
        <v>217</v>
      </c>
      <c r="N4" s="4">
        <v>-22</v>
      </c>
    </row>
    <row r="5" spans="2:14" x14ac:dyDescent="0.25">
      <c r="B5" s="4">
        <v>3</v>
      </c>
      <c r="C5" s="4">
        <v>1</v>
      </c>
      <c r="D5" s="2" t="s">
        <v>11</v>
      </c>
      <c r="E5" s="4">
        <v>3</v>
      </c>
      <c r="F5" s="5" t="s">
        <v>12</v>
      </c>
      <c r="G5" s="4">
        <v>3</v>
      </c>
      <c r="H5" s="4">
        <v>2548</v>
      </c>
      <c r="I5" s="4">
        <v>220</v>
      </c>
      <c r="J5" s="4">
        <v>-29</v>
      </c>
      <c r="K5" s="4">
        <v>258</v>
      </c>
      <c r="L5" s="4">
        <v>-23</v>
      </c>
      <c r="M5" s="4">
        <v>217</v>
      </c>
      <c r="N5" s="4">
        <v>-34</v>
      </c>
    </row>
    <row r="6" spans="2:14" x14ac:dyDescent="0.25">
      <c r="B6" s="4">
        <v>4</v>
      </c>
      <c r="C6" s="4">
        <v>1</v>
      </c>
      <c r="D6" s="2" t="s">
        <v>11</v>
      </c>
      <c r="E6" s="4">
        <v>4</v>
      </c>
      <c r="F6" s="5" t="s">
        <v>22</v>
      </c>
      <c r="G6" s="4">
        <v>1</v>
      </c>
      <c r="H6" s="4">
        <v>2946</v>
      </c>
      <c r="I6" s="4">
        <v>217</v>
      </c>
      <c r="J6" s="4">
        <v>-30</v>
      </c>
      <c r="K6" s="4">
        <v>220</v>
      </c>
      <c r="L6" s="4">
        <v>-22</v>
      </c>
      <c r="M6" s="4">
        <v>217</v>
      </c>
      <c r="N6" s="4">
        <v>-41</v>
      </c>
    </row>
    <row r="7" spans="2:14" x14ac:dyDescent="0.25">
      <c r="B7" s="4">
        <v>5</v>
      </c>
      <c r="C7" s="4">
        <v>1</v>
      </c>
      <c r="D7" s="2" t="s">
        <v>11</v>
      </c>
      <c r="E7" s="4">
        <v>5</v>
      </c>
      <c r="F7" s="5" t="s">
        <v>23</v>
      </c>
      <c r="G7" s="4">
        <v>1</v>
      </c>
      <c r="H7" s="4">
        <v>722</v>
      </c>
      <c r="I7" s="4">
        <v>220</v>
      </c>
      <c r="J7" s="4">
        <v>-43</v>
      </c>
      <c r="K7" s="4">
        <v>236</v>
      </c>
      <c r="L7" s="4">
        <v>-35</v>
      </c>
      <c r="M7" s="4">
        <v>209</v>
      </c>
      <c r="N7" s="4">
        <v>-38</v>
      </c>
    </row>
    <row r="8" spans="2:14" x14ac:dyDescent="0.25">
      <c r="B8" s="4">
        <v>6</v>
      </c>
      <c r="C8" s="4">
        <v>1</v>
      </c>
      <c r="D8" s="2" t="s">
        <v>11</v>
      </c>
      <c r="E8" s="4">
        <v>6</v>
      </c>
      <c r="F8" s="5" t="s">
        <v>12</v>
      </c>
      <c r="G8" s="4">
        <v>3</v>
      </c>
      <c r="H8" s="4">
        <v>905</v>
      </c>
      <c r="I8" s="4">
        <v>258</v>
      </c>
      <c r="J8" s="4">
        <v>-29</v>
      </c>
      <c r="K8" s="4">
        <v>292</v>
      </c>
      <c r="L8" s="4">
        <v>-28</v>
      </c>
      <c r="M8" s="4">
        <v>250</v>
      </c>
      <c r="N8" s="4">
        <v>-29</v>
      </c>
    </row>
    <row r="9" spans="2:14" x14ac:dyDescent="0.25">
      <c r="B9" s="4">
        <v>7</v>
      </c>
      <c r="C9" s="4">
        <v>1</v>
      </c>
      <c r="D9" s="2" t="s">
        <v>11</v>
      </c>
      <c r="E9" s="4">
        <v>7</v>
      </c>
      <c r="F9" s="5" t="s">
        <v>12</v>
      </c>
      <c r="G9" s="4">
        <v>3</v>
      </c>
      <c r="H9" s="4">
        <v>3940</v>
      </c>
      <c r="I9" s="4">
        <v>220</v>
      </c>
      <c r="J9" s="4">
        <v>-321</v>
      </c>
      <c r="K9" s="4">
        <v>258</v>
      </c>
      <c r="L9" s="4">
        <v>-26</v>
      </c>
      <c r="M9" s="4">
        <v>206</v>
      </c>
      <c r="N9" s="4">
        <v>-40</v>
      </c>
    </row>
    <row r="10" spans="2:14" x14ac:dyDescent="0.25">
      <c r="B10" s="4">
        <v>8</v>
      </c>
      <c r="C10" s="4">
        <v>1</v>
      </c>
      <c r="D10" s="2" t="s">
        <v>11</v>
      </c>
      <c r="E10" s="4">
        <v>8</v>
      </c>
      <c r="F10" s="5" t="s">
        <v>12</v>
      </c>
      <c r="G10" s="4">
        <v>3</v>
      </c>
      <c r="H10" s="4">
        <v>1692</v>
      </c>
      <c r="I10" s="4">
        <v>250</v>
      </c>
      <c r="J10" s="4">
        <v>-22</v>
      </c>
      <c r="K10" s="4">
        <v>254</v>
      </c>
      <c r="L10" s="4">
        <v>-22</v>
      </c>
      <c r="M10" s="4">
        <v>217</v>
      </c>
      <c r="N10" s="4">
        <v>-34</v>
      </c>
    </row>
    <row r="11" spans="2:14" x14ac:dyDescent="0.25">
      <c r="B11" s="4">
        <v>9</v>
      </c>
      <c r="C11" s="4">
        <v>1</v>
      </c>
      <c r="D11" s="2" t="s">
        <v>11</v>
      </c>
      <c r="E11" s="4">
        <v>9</v>
      </c>
      <c r="F11" s="5" t="s">
        <v>14</v>
      </c>
      <c r="G11" s="4">
        <v>4</v>
      </c>
      <c r="H11" s="4">
        <v>896</v>
      </c>
      <c r="I11" s="4">
        <v>262</v>
      </c>
      <c r="J11" s="4">
        <v>-29</v>
      </c>
      <c r="K11" s="4">
        <v>302</v>
      </c>
      <c r="L11" s="4">
        <v>-27</v>
      </c>
      <c r="M11" s="4">
        <v>217</v>
      </c>
      <c r="N11" s="4">
        <v>-39</v>
      </c>
    </row>
    <row r="12" spans="2:14" x14ac:dyDescent="0.25">
      <c r="B12" s="4">
        <v>10</v>
      </c>
      <c r="C12" s="4">
        <v>1</v>
      </c>
      <c r="D12" s="2" t="s">
        <v>11</v>
      </c>
      <c r="E12" s="4">
        <v>10</v>
      </c>
      <c r="F12" s="5" t="s">
        <v>12</v>
      </c>
      <c r="G12" s="4">
        <v>3</v>
      </c>
      <c r="H12" s="4">
        <v>3628</v>
      </c>
      <c r="I12" s="4">
        <v>225</v>
      </c>
      <c r="J12" s="4">
        <v>-25</v>
      </c>
      <c r="K12" s="4">
        <v>245</v>
      </c>
      <c r="L12" s="4">
        <v>-15</v>
      </c>
      <c r="M12" s="4">
        <v>210</v>
      </c>
      <c r="N12" s="4">
        <v>-34</v>
      </c>
    </row>
    <row r="13" spans="2:14" x14ac:dyDescent="0.25">
      <c r="B13" s="4">
        <v>11</v>
      </c>
      <c r="C13" s="4">
        <v>1</v>
      </c>
      <c r="D13" s="2" t="s">
        <v>11</v>
      </c>
      <c r="E13" s="4">
        <v>11</v>
      </c>
      <c r="F13" s="5" t="s">
        <v>22</v>
      </c>
      <c r="G13" s="4">
        <v>1</v>
      </c>
      <c r="H13" s="4">
        <v>673</v>
      </c>
      <c r="I13" s="4">
        <v>220</v>
      </c>
      <c r="J13" s="4">
        <v>-41</v>
      </c>
      <c r="K13" s="4">
        <v>235</v>
      </c>
      <c r="L13" s="4">
        <v>-33</v>
      </c>
      <c r="M13" s="4">
        <v>213</v>
      </c>
      <c r="N13" s="4">
        <v>-45</v>
      </c>
    </row>
    <row r="14" spans="2:14" x14ac:dyDescent="0.25">
      <c r="B14" s="4">
        <v>12</v>
      </c>
      <c r="C14" s="4">
        <v>1</v>
      </c>
      <c r="D14" s="2" t="s">
        <v>11</v>
      </c>
      <c r="E14" s="4">
        <v>12</v>
      </c>
      <c r="F14" s="5" t="s">
        <v>22</v>
      </c>
      <c r="G14" s="4">
        <v>1</v>
      </c>
      <c r="H14" s="4">
        <v>6470</v>
      </c>
      <c r="I14" s="4">
        <v>213</v>
      </c>
      <c r="J14" s="4">
        <v>-24</v>
      </c>
      <c r="K14" s="4">
        <v>234</v>
      </c>
      <c r="L14" s="4">
        <v>-34</v>
      </c>
      <c r="M14" s="4">
        <v>213</v>
      </c>
      <c r="N14" s="4">
        <v>-38</v>
      </c>
    </row>
    <row r="15" spans="2:14" x14ac:dyDescent="0.25">
      <c r="B15" s="4">
        <v>13</v>
      </c>
      <c r="C15" s="4">
        <v>1</v>
      </c>
      <c r="D15" s="2" t="s">
        <v>11</v>
      </c>
      <c r="E15" s="4">
        <v>13</v>
      </c>
      <c r="F15" s="5" t="s">
        <v>13</v>
      </c>
      <c r="G15" s="4">
        <v>2</v>
      </c>
      <c r="H15" s="4">
        <v>1770</v>
      </c>
      <c r="I15" s="4">
        <v>302</v>
      </c>
      <c r="J15" s="4">
        <v>-30</v>
      </c>
      <c r="K15" s="4">
        <v>348</v>
      </c>
      <c r="L15" s="4">
        <v>-22</v>
      </c>
      <c r="M15" s="4">
        <v>292</v>
      </c>
      <c r="N15" s="4">
        <v>-33</v>
      </c>
    </row>
    <row r="16" spans="2:14" x14ac:dyDescent="0.25">
      <c r="B16" s="4">
        <v>14</v>
      </c>
      <c r="C16" s="4">
        <v>1</v>
      </c>
      <c r="D16" s="2" t="s">
        <v>11</v>
      </c>
      <c r="E16" s="4">
        <v>14</v>
      </c>
      <c r="F16" s="5" t="s">
        <v>12</v>
      </c>
      <c r="G16" s="4">
        <v>3</v>
      </c>
      <c r="H16" s="4">
        <v>5048</v>
      </c>
      <c r="I16" s="4">
        <v>258</v>
      </c>
      <c r="J16" s="4">
        <v>-32</v>
      </c>
      <c r="K16" s="4">
        <v>302</v>
      </c>
      <c r="L16" s="4">
        <v>-34</v>
      </c>
      <c r="M16" s="4">
        <v>217</v>
      </c>
      <c r="N16" s="4">
        <v>-40</v>
      </c>
    </row>
    <row r="17" spans="2:14" x14ac:dyDescent="0.25">
      <c r="B17" s="4">
        <v>15</v>
      </c>
      <c r="C17" s="4">
        <v>1</v>
      </c>
      <c r="D17" s="2" t="s">
        <v>11</v>
      </c>
      <c r="E17" s="4">
        <v>15</v>
      </c>
      <c r="F17" s="5" t="s">
        <v>12</v>
      </c>
      <c r="G17" s="4">
        <v>3</v>
      </c>
      <c r="H17" s="4">
        <v>662</v>
      </c>
      <c r="I17" s="4">
        <v>242</v>
      </c>
      <c r="J17" s="4">
        <v>-29</v>
      </c>
      <c r="K17" s="4">
        <v>250</v>
      </c>
      <c r="L17" s="4">
        <v>-24</v>
      </c>
      <c r="M17" s="4">
        <v>224</v>
      </c>
      <c r="N17" s="4">
        <v>-40</v>
      </c>
    </row>
    <row r="18" spans="2:14" x14ac:dyDescent="0.25">
      <c r="B18" s="4">
        <v>16</v>
      </c>
      <c r="C18" s="4">
        <v>1</v>
      </c>
      <c r="D18" s="2" t="s">
        <v>11</v>
      </c>
      <c r="E18" s="4">
        <v>16</v>
      </c>
      <c r="F18" s="5" t="s">
        <v>12</v>
      </c>
      <c r="G18" s="4">
        <v>3</v>
      </c>
      <c r="H18" s="4">
        <v>1183</v>
      </c>
      <c r="I18" s="4">
        <v>262</v>
      </c>
      <c r="J18" s="4">
        <v>-38</v>
      </c>
      <c r="K18" s="4">
        <v>353</v>
      </c>
      <c r="L18" s="4">
        <v>-36</v>
      </c>
      <c r="M18" s="4">
        <v>220</v>
      </c>
      <c r="N18" s="4">
        <v>-41</v>
      </c>
    </row>
    <row r="19" spans="2:14" x14ac:dyDescent="0.25">
      <c r="B19" s="4">
        <v>17</v>
      </c>
      <c r="C19" s="4">
        <v>1</v>
      </c>
      <c r="D19" s="2" t="s">
        <v>11</v>
      </c>
      <c r="E19" s="4">
        <v>17</v>
      </c>
      <c r="F19" s="5" t="s">
        <v>15</v>
      </c>
      <c r="G19" s="4">
        <v>1</v>
      </c>
      <c r="H19" s="4">
        <v>5370</v>
      </c>
      <c r="I19" s="4">
        <v>224</v>
      </c>
      <c r="J19" s="4">
        <v>-28</v>
      </c>
      <c r="K19" s="4">
        <v>242</v>
      </c>
      <c r="L19" s="4">
        <v>-18</v>
      </c>
      <c r="M19" s="4">
        <v>220</v>
      </c>
      <c r="N19" s="4">
        <v>-38</v>
      </c>
    </row>
    <row r="20" spans="2:14" x14ac:dyDescent="0.25">
      <c r="B20" s="4">
        <v>18</v>
      </c>
      <c r="C20" s="4">
        <v>1</v>
      </c>
      <c r="D20" s="2" t="s">
        <v>11</v>
      </c>
      <c r="E20" s="4">
        <v>18</v>
      </c>
      <c r="F20" s="5" t="s">
        <v>12</v>
      </c>
      <c r="G20" s="4">
        <v>3</v>
      </c>
      <c r="H20" s="4">
        <v>625</v>
      </c>
      <c r="I20" s="4">
        <v>213</v>
      </c>
      <c r="J20" s="4">
        <v>-37</v>
      </c>
      <c r="K20" s="4">
        <v>216</v>
      </c>
      <c r="L20" s="4">
        <v>-31</v>
      </c>
      <c r="M20" s="4">
        <v>209</v>
      </c>
      <c r="N20" s="4">
        <v>-37</v>
      </c>
    </row>
    <row r="21" spans="2:14" x14ac:dyDescent="0.25">
      <c r="B21" s="4">
        <v>19</v>
      </c>
      <c r="C21" s="4">
        <v>1</v>
      </c>
      <c r="D21" s="2" t="s">
        <v>11</v>
      </c>
      <c r="E21" s="4">
        <v>19</v>
      </c>
      <c r="F21" s="5" t="s">
        <v>12</v>
      </c>
      <c r="G21" s="4">
        <v>3</v>
      </c>
      <c r="H21" s="4">
        <v>17046</v>
      </c>
      <c r="I21" s="4">
        <v>234</v>
      </c>
      <c r="J21" s="4">
        <v>-37</v>
      </c>
      <c r="K21" s="4">
        <v>306</v>
      </c>
      <c r="L21" s="4">
        <v>-30</v>
      </c>
      <c r="M21" s="4">
        <v>210</v>
      </c>
      <c r="N21" s="4">
        <v>-39</v>
      </c>
    </row>
    <row r="22" spans="2:14" x14ac:dyDescent="0.25">
      <c r="B22" s="4">
        <v>20</v>
      </c>
      <c r="C22" s="4">
        <v>1</v>
      </c>
      <c r="D22" s="2" t="s">
        <v>11</v>
      </c>
      <c r="E22" s="4">
        <v>20</v>
      </c>
      <c r="F22" s="5" t="s">
        <v>14</v>
      </c>
      <c r="G22" s="4">
        <v>4</v>
      </c>
      <c r="H22" s="4">
        <v>1930</v>
      </c>
      <c r="I22" s="4">
        <v>258</v>
      </c>
      <c r="J22" s="4">
        <v>-38</v>
      </c>
      <c r="K22" s="4">
        <v>262</v>
      </c>
      <c r="L22" s="4">
        <v>-27</v>
      </c>
      <c r="M22" s="4">
        <v>220</v>
      </c>
      <c r="N22" s="4">
        <v>-37</v>
      </c>
    </row>
    <row r="23" spans="2:14" x14ac:dyDescent="0.25">
      <c r="B23" s="4">
        <v>21</v>
      </c>
      <c r="C23" s="4">
        <v>1</v>
      </c>
      <c r="D23" s="2" t="s">
        <v>11</v>
      </c>
      <c r="E23" s="4">
        <v>21</v>
      </c>
      <c r="F23" s="5" t="s">
        <v>13</v>
      </c>
      <c r="G23" s="4">
        <v>2</v>
      </c>
      <c r="H23" s="4">
        <v>5158</v>
      </c>
      <c r="I23" s="4">
        <v>216</v>
      </c>
      <c r="J23" s="4">
        <v>-30</v>
      </c>
      <c r="K23" s="4">
        <v>234</v>
      </c>
      <c r="L23" s="4">
        <v>-23</v>
      </c>
      <c r="M23" s="4">
        <v>220</v>
      </c>
      <c r="N23" s="4">
        <v>-28</v>
      </c>
    </row>
    <row r="24" spans="2:14" x14ac:dyDescent="0.25">
      <c r="B24" s="4">
        <v>22</v>
      </c>
      <c r="C24" s="4">
        <v>1</v>
      </c>
      <c r="D24" s="2" t="s">
        <v>11</v>
      </c>
      <c r="E24" s="4">
        <v>22</v>
      </c>
      <c r="F24" s="5" t="s">
        <v>12</v>
      </c>
      <c r="G24" s="4">
        <v>3</v>
      </c>
      <c r="H24" s="4">
        <v>840</v>
      </c>
      <c r="I24" s="4">
        <v>224</v>
      </c>
      <c r="J24" s="4">
        <v>-37</v>
      </c>
      <c r="K24" s="4">
        <v>262</v>
      </c>
      <c r="L24" s="4">
        <v>-31</v>
      </c>
      <c r="M24" s="4">
        <v>214</v>
      </c>
      <c r="N24" s="4">
        <v>-38</v>
      </c>
    </row>
    <row r="25" spans="2:14" x14ac:dyDescent="0.25">
      <c r="B25" s="4">
        <v>23</v>
      </c>
      <c r="C25" s="4">
        <v>1</v>
      </c>
      <c r="D25" s="2" t="s">
        <v>11</v>
      </c>
      <c r="E25" s="4">
        <v>23</v>
      </c>
      <c r="F25" s="5" t="s">
        <v>15</v>
      </c>
      <c r="G25" s="4">
        <v>1</v>
      </c>
      <c r="H25" s="4">
        <v>7220</v>
      </c>
      <c r="I25" s="4">
        <v>213</v>
      </c>
      <c r="J25" s="4">
        <v>-28</v>
      </c>
      <c r="K25" s="4">
        <v>227</v>
      </c>
      <c r="L25" s="4">
        <v>-23</v>
      </c>
      <c r="M25" s="4">
        <v>188</v>
      </c>
      <c r="N25" s="4">
        <v>-30</v>
      </c>
    </row>
    <row r="26" spans="2:14" x14ac:dyDescent="0.25">
      <c r="B26" s="4">
        <v>24</v>
      </c>
      <c r="C26" s="4">
        <v>1</v>
      </c>
      <c r="D26" s="2" t="s">
        <v>11</v>
      </c>
      <c r="E26" s="4">
        <v>24</v>
      </c>
      <c r="F26" s="5" t="s">
        <v>15</v>
      </c>
      <c r="G26" s="4">
        <v>1</v>
      </c>
      <c r="H26" s="4">
        <v>530</v>
      </c>
      <c r="I26" s="4">
        <v>238</v>
      </c>
      <c r="J26" s="4">
        <v>-34</v>
      </c>
      <c r="K26" s="4">
        <v>296</v>
      </c>
      <c r="L26" s="4">
        <v>-27</v>
      </c>
      <c r="M26" s="4">
        <v>220</v>
      </c>
      <c r="N26" s="4">
        <v>-36</v>
      </c>
    </row>
    <row r="27" spans="2:14" x14ac:dyDescent="0.25">
      <c r="B27" s="4">
        <v>25</v>
      </c>
      <c r="C27" s="4">
        <v>1</v>
      </c>
      <c r="D27" s="2" t="s">
        <v>11</v>
      </c>
      <c r="E27" s="4">
        <v>25</v>
      </c>
      <c r="F27" s="5" t="s">
        <v>15</v>
      </c>
      <c r="G27" s="4">
        <v>1</v>
      </c>
      <c r="H27" s="4">
        <v>740</v>
      </c>
      <c r="I27" s="4">
        <v>254</v>
      </c>
      <c r="J27" s="4">
        <v>-24</v>
      </c>
      <c r="K27" s="4">
        <v>258</v>
      </c>
      <c r="L27" s="4">
        <v>-24</v>
      </c>
      <c r="M27" s="4">
        <v>217</v>
      </c>
      <c r="N27" s="4">
        <v>-43</v>
      </c>
    </row>
    <row r="28" spans="2:14" x14ac:dyDescent="0.25">
      <c r="B28" s="4">
        <v>26</v>
      </c>
      <c r="C28" s="4">
        <v>1</v>
      </c>
      <c r="D28" s="2" t="s">
        <v>11</v>
      </c>
      <c r="E28" s="4">
        <v>26</v>
      </c>
      <c r="F28" s="5" t="s">
        <v>14</v>
      </c>
      <c r="G28" s="4">
        <v>4</v>
      </c>
      <c r="H28" s="4">
        <v>3210</v>
      </c>
      <c r="I28" s="4">
        <v>234</v>
      </c>
      <c r="J28" s="4">
        <v>-29</v>
      </c>
      <c r="K28" s="4">
        <v>258</v>
      </c>
      <c r="L28" s="4">
        <v>-22</v>
      </c>
      <c r="M28" s="4">
        <v>220</v>
      </c>
      <c r="N28" s="4">
        <v>-30</v>
      </c>
    </row>
    <row r="29" spans="2:14" x14ac:dyDescent="0.25">
      <c r="B29" s="4">
        <v>27</v>
      </c>
      <c r="C29" s="4">
        <v>1</v>
      </c>
      <c r="D29" s="2" t="s">
        <v>11</v>
      </c>
      <c r="E29" s="4">
        <v>27</v>
      </c>
      <c r="F29" s="5" t="s">
        <v>12</v>
      </c>
      <c r="G29" s="4">
        <v>3</v>
      </c>
      <c r="H29" s="4">
        <v>560</v>
      </c>
      <c r="I29" s="4">
        <v>258</v>
      </c>
      <c r="J29" s="4">
        <v>-36</v>
      </c>
      <c r="K29" s="4">
        <v>274</v>
      </c>
      <c r="L29" s="4">
        <v>-31</v>
      </c>
      <c r="M29" s="4">
        <v>254</v>
      </c>
      <c r="N29" s="4">
        <v>-36</v>
      </c>
    </row>
    <row r="30" spans="2:14" x14ac:dyDescent="0.25">
      <c r="B30" s="4">
        <v>28</v>
      </c>
      <c r="C30" s="4">
        <v>1</v>
      </c>
      <c r="D30" s="2" t="s">
        <v>11</v>
      </c>
      <c r="E30" s="4">
        <v>28</v>
      </c>
      <c r="F30" s="5" t="s">
        <v>12</v>
      </c>
      <c r="G30" s="4">
        <v>3</v>
      </c>
      <c r="H30" s="4">
        <v>1770</v>
      </c>
      <c r="I30" s="4">
        <v>258</v>
      </c>
      <c r="J30" s="4">
        <v>-34</v>
      </c>
      <c r="K30" s="4">
        <v>311</v>
      </c>
      <c r="L30" s="4">
        <v>-29</v>
      </c>
      <c r="M30" s="4">
        <v>262</v>
      </c>
      <c r="N30" s="4">
        <v>-29</v>
      </c>
    </row>
    <row r="31" spans="2:14" x14ac:dyDescent="0.25">
      <c r="B31" s="4">
        <v>29</v>
      </c>
      <c r="C31" s="4">
        <v>1</v>
      </c>
      <c r="D31" s="2" t="s">
        <v>11</v>
      </c>
      <c r="E31" s="4">
        <v>29</v>
      </c>
      <c r="F31" s="5" t="s">
        <v>15</v>
      </c>
      <c r="G31" s="4">
        <v>1</v>
      </c>
      <c r="H31" s="4">
        <v>1450</v>
      </c>
      <c r="I31" s="4">
        <v>213</v>
      </c>
      <c r="J31" s="4">
        <v>-28</v>
      </c>
      <c r="K31" s="4">
        <v>238</v>
      </c>
      <c r="L31" s="4">
        <v>-31</v>
      </c>
      <c r="M31" s="4">
        <v>210</v>
      </c>
      <c r="N31" s="4">
        <v>-41</v>
      </c>
    </row>
    <row r="32" spans="2:14" x14ac:dyDescent="0.25">
      <c r="B32" s="4">
        <v>30</v>
      </c>
      <c r="C32" s="4">
        <v>1</v>
      </c>
      <c r="D32" s="2" t="s">
        <v>11</v>
      </c>
      <c r="E32" s="4">
        <v>30</v>
      </c>
      <c r="F32" s="5" t="s">
        <v>12</v>
      </c>
      <c r="G32" s="4">
        <v>3</v>
      </c>
      <c r="H32" s="4">
        <v>1513</v>
      </c>
      <c r="I32" s="4">
        <v>231</v>
      </c>
      <c r="J32" s="4">
        <v>-37</v>
      </c>
      <c r="K32" s="4">
        <v>254</v>
      </c>
      <c r="L32" s="4">
        <v>-30</v>
      </c>
      <c r="M32" s="4">
        <v>213</v>
      </c>
      <c r="N32" s="4">
        <v>-48</v>
      </c>
    </row>
    <row r="33" spans="2:14" x14ac:dyDescent="0.25">
      <c r="B33" s="4">
        <v>31</v>
      </c>
      <c r="C33" s="4">
        <v>1</v>
      </c>
      <c r="D33" s="2" t="s">
        <v>11</v>
      </c>
      <c r="E33" s="4">
        <v>31</v>
      </c>
      <c r="F33" s="5" t="s">
        <v>12</v>
      </c>
      <c r="G33" s="4">
        <v>3</v>
      </c>
      <c r="H33" s="4">
        <v>2612</v>
      </c>
      <c r="I33" s="4">
        <v>266</v>
      </c>
      <c r="J33" s="4">
        <v>-33</v>
      </c>
      <c r="K33" s="4">
        <v>388</v>
      </c>
      <c r="L33" s="4">
        <v>-24</v>
      </c>
      <c r="M33" s="4">
        <v>208</v>
      </c>
      <c r="N33" s="4">
        <v>-37</v>
      </c>
    </row>
    <row r="34" spans="2:14" x14ac:dyDescent="0.25">
      <c r="B34" s="4">
        <v>32</v>
      </c>
      <c r="C34" s="4">
        <v>1</v>
      </c>
      <c r="D34" s="2" t="s">
        <v>11</v>
      </c>
      <c r="E34" s="4">
        <v>32</v>
      </c>
      <c r="F34" s="5" t="s">
        <v>15</v>
      </c>
      <c r="G34" s="4">
        <v>1</v>
      </c>
      <c r="H34" s="4">
        <v>6474</v>
      </c>
      <c r="I34" s="4">
        <v>258</v>
      </c>
      <c r="J34" s="4">
        <v>-39</v>
      </c>
      <c r="K34" s="4">
        <v>332</v>
      </c>
      <c r="L34" s="4">
        <v>-35</v>
      </c>
      <c r="M34" s="4">
        <v>258</v>
      </c>
      <c r="N34" s="4">
        <v>-34</v>
      </c>
    </row>
    <row r="35" spans="2:14" x14ac:dyDescent="0.25">
      <c r="B35" s="4">
        <v>33</v>
      </c>
      <c r="C35" s="4">
        <v>1</v>
      </c>
      <c r="D35" s="2" t="s">
        <v>11</v>
      </c>
      <c r="E35" s="4">
        <v>33</v>
      </c>
      <c r="F35" s="5" t="s">
        <v>14</v>
      </c>
      <c r="G35" s="4">
        <v>4</v>
      </c>
      <c r="H35" s="4">
        <v>4517</v>
      </c>
      <c r="I35" s="4">
        <v>262</v>
      </c>
      <c r="J35" s="4">
        <v>-29</v>
      </c>
      <c r="K35" s="4">
        <v>370</v>
      </c>
      <c r="L35" s="4">
        <v>-23</v>
      </c>
      <c r="M35" s="4">
        <v>234</v>
      </c>
      <c r="N35" s="4">
        <v>-19</v>
      </c>
    </row>
    <row r="36" spans="2:14" x14ac:dyDescent="0.25">
      <c r="B36" s="4">
        <v>34</v>
      </c>
      <c r="C36" s="4">
        <v>1</v>
      </c>
      <c r="D36" s="2" t="s">
        <v>11</v>
      </c>
      <c r="E36" s="4">
        <v>34</v>
      </c>
      <c r="F36" s="5" t="s">
        <v>12</v>
      </c>
      <c r="G36" s="4">
        <v>3</v>
      </c>
      <c r="H36" s="4">
        <v>876</v>
      </c>
      <c r="I36" s="4">
        <v>213</v>
      </c>
      <c r="J36" s="4">
        <v>-33</v>
      </c>
      <c r="K36" s="4">
        <v>235</v>
      </c>
      <c r="L36" s="4">
        <v>-31</v>
      </c>
      <c r="M36" s="4">
        <v>208</v>
      </c>
      <c r="N36" s="4">
        <v>-36</v>
      </c>
    </row>
    <row r="37" spans="2:14" x14ac:dyDescent="0.25">
      <c r="B37" s="4">
        <v>35</v>
      </c>
      <c r="C37" s="4">
        <v>1</v>
      </c>
      <c r="D37" s="2" t="s">
        <v>11</v>
      </c>
      <c r="E37" s="4">
        <v>35</v>
      </c>
      <c r="F37" s="5" t="s">
        <v>14</v>
      </c>
      <c r="G37" s="4">
        <v>4</v>
      </c>
      <c r="H37" s="4">
        <v>1318</v>
      </c>
      <c r="I37" s="4">
        <v>288</v>
      </c>
      <c r="J37" s="4">
        <v>-33</v>
      </c>
      <c r="K37" s="4">
        <v>352</v>
      </c>
      <c r="L37" s="4">
        <v>-25</v>
      </c>
      <c r="M37" s="4">
        <v>245</v>
      </c>
      <c r="N37" s="4">
        <v>-34</v>
      </c>
    </row>
    <row r="38" spans="2:14" x14ac:dyDescent="0.25">
      <c r="B38" s="4">
        <v>36</v>
      </c>
      <c r="C38" s="4">
        <v>1</v>
      </c>
      <c r="D38" s="2" t="s">
        <v>11</v>
      </c>
      <c r="E38" s="4">
        <v>36</v>
      </c>
      <c r="F38" s="5" t="s">
        <v>15</v>
      </c>
      <c r="G38" s="4">
        <v>1</v>
      </c>
      <c r="H38" s="4">
        <v>2727</v>
      </c>
      <c r="I38" s="4">
        <v>213</v>
      </c>
      <c r="J38" s="4">
        <v>-27</v>
      </c>
      <c r="K38" s="4">
        <v>223</v>
      </c>
      <c r="L38" s="4">
        <v>-26</v>
      </c>
      <c r="M38" s="4">
        <v>209</v>
      </c>
      <c r="N38" s="4">
        <v>-35</v>
      </c>
    </row>
    <row r="39" spans="2:14" x14ac:dyDescent="0.25">
      <c r="B39" s="4">
        <v>37</v>
      </c>
      <c r="C39" s="4">
        <v>1</v>
      </c>
      <c r="D39" s="2" t="s">
        <v>11</v>
      </c>
      <c r="E39" s="4">
        <v>37</v>
      </c>
      <c r="F39" s="5" t="s">
        <v>15</v>
      </c>
      <c r="G39" s="4">
        <v>1</v>
      </c>
      <c r="H39" s="4">
        <v>2210</v>
      </c>
      <c r="I39" s="4">
        <v>227</v>
      </c>
      <c r="J39" s="4">
        <v>-26</v>
      </c>
      <c r="K39" s="4">
        <v>254</v>
      </c>
      <c r="L39" s="4">
        <v>-19</v>
      </c>
      <c r="M39" s="4">
        <v>217</v>
      </c>
      <c r="N39" s="4">
        <v>-33</v>
      </c>
    </row>
    <row r="40" spans="2:14" x14ac:dyDescent="0.25">
      <c r="B40" s="4">
        <v>38</v>
      </c>
      <c r="C40" s="4">
        <v>1</v>
      </c>
      <c r="D40" s="2" t="s">
        <v>11</v>
      </c>
      <c r="E40" s="4">
        <v>38</v>
      </c>
      <c r="F40" s="5" t="s">
        <v>15</v>
      </c>
      <c r="G40" s="4">
        <v>1</v>
      </c>
      <c r="H40" s="4">
        <v>717</v>
      </c>
      <c r="I40" s="4">
        <v>220</v>
      </c>
      <c r="J40" s="4">
        <v>-34</v>
      </c>
      <c r="K40" s="4">
        <v>238</v>
      </c>
      <c r="L40" s="4">
        <v>-25</v>
      </c>
      <c r="M40" s="4">
        <v>210</v>
      </c>
      <c r="N40" s="4">
        <v>-33</v>
      </c>
    </row>
    <row r="41" spans="2:14" x14ac:dyDescent="0.25">
      <c r="B41" s="4">
        <v>39</v>
      </c>
      <c r="C41" s="4">
        <v>1</v>
      </c>
      <c r="D41" s="2" t="s">
        <v>11</v>
      </c>
      <c r="E41" s="4">
        <v>39</v>
      </c>
      <c r="F41" s="5" t="s">
        <v>12</v>
      </c>
      <c r="G41" s="4">
        <v>3</v>
      </c>
      <c r="H41" s="4">
        <v>1238</v>
      </c>
      <c r="I41" s="4">
        <v>258</v>
      </c>
      <c r="J41" s="4">
        <v>-25</v>
      </c>
      <c r="K41" s="4">
        <v>306</v>
      </c>
      <c r="L41" s="4">
        <v>-20</v>
      </c>
      <c r="M41" s="4">
        <v>234</v>
      </c>
      <c r="N41" s="4">
        <v>-29</v>
      </c>
    </row>
    <row r="42" spans="2:14" x14ac:dyDescent="0.25">
      <c r="B42" s="4">
        <v>40</v>
      </c>
      <c r="C42" s="4">
        <v>1</v>
      </c>
      <c r="D42" s="2" t="s">
        <v>11</v>
      </c>
      <c r="E42" s="4">
        <v>40</v>
      </c>
      <c r="F42" s="5" t="s">
        <v>15</v>
      </c>
      <c r="G42" s="4">
        <v>1</v>
      </c>
      <c r="H42" s="4">
        <v>3227</v>
      </c>
      <c r="I42" s="4">
        <v>262</v>
      </c>
      <c r="J42" s="4">
        <v>-29</v>
      </c>
      <c r="K42" s="4">
        <v>342</v>
      </c>
      <c r="L42" s="4">
        <v>-30</v>
      </c>
      <c r="M42" s="4">
        <v>250</v>
      </c>
      <c r="N42" s="4">
        <v>-30</v>
      </c>
    </row>
    <row r="43" spans="2:14" x14ac:dyDescent="0.25">
      <c r="B43" s="4">
        <v>41</v>
      </c>
      <c r="C43" s="4">
        <v>1</v>
      </c>
      <c r="D43" s="2" t="s">
        <v>11</v>
      </c>
      <c r="E43" s="4">
        <v>41</v>
      </c>
      <c r="F43" s="5" t="s">
        <v>15</v>
      </c>
      <c r="G43" s="4">
        <v>1</v>
      </c>
      <c r="H43" s="4">
        <v>3888</v>
      </c>
      <c r="I43" s="4">
        <v>213</v>
      </c>
      <c r="J43" s="4">
        <v>-27</v>
      </c>
      <c r="K43" s="4">
        <v>254</v>
      </c>
      <c r="L43" s="4">
        <v>-17</v>
      </c>
      <c r="M43" s="4">
        <v>210</v>
      </c>
      <c r="N43" s="4">
        <v>-33</v>
      </c>
    </row>
    <row r="44" spans="2:14" x14ac:dyDescent="0.25">
      <c r="B44" s="4">
        <v>42</v>
      </c>
      <c r="C44" s="4">
        <v>1</v>
      </c>
      <c r="D44" s="2" t="s">
        <v>11</v>
      </c>
      <c r="E44" s="4">
        <v>42</v>
      </c>
      <c r="F44" s="5" t="s">
        <v>15</v>
      </c>
      <c r="G44" s="4">
        <v>1</v>
      </c>
      <c r="H44" s="4">
        <v>5787</v>
      </c>
      <c r="I44" s="4">
        <v>262</v>
      </c>
      <c r="J44" s="4">
        <v>-33</v>
      </c>
      <c r="K44" s="4">
        <v>342</v>
      </c>
      <c r="L44" s="4">
        <v>-29</v>
      </c>
      <c r="M44" s="4">
        <v>213</v>
      </c>
      <c r="N44" s="4">
        <v>-37</v>
      </c>
    </row>
    <row r="45" spans="2:14" x14ac:dyDescent="0.25">
      <c r="B45" s="4">
        <v>43</v>
      </c>
      <c r="C45" s="4">
        <v>1</v>
      </c>
      <c r="D45" s="2" t="s">
        <v>11</v>
      </c>
      <c r="E45" s="4">
        <v>43</v>
      </c>
      <c r="F45" s="5" t="s">
        <v>12</v>
      </c>
      <c r="G45" s="4">
        <v>3</v>
      </c>
      <c r="H45" s="4">
        <v>872</v>
      </c>
      <c r="I45" s="4">
        <v>242</v>
      </c>
      <c r="J45" s="4">
        <v>-39</v>
      </c>
      <c r="K45" s="4">
        <v>332</v>
      </c>
      <c r="L45" s="4">
        <v>-31</v>
      </c>
      <c r="M45" s="4">
        <v>224</v>
      </c>
      <c r="N45" s="4">
        <v>-34</v>
      </c>
    </row>
    <row r="46" spans="2:14" x14ac:dyDescent="0.25">
      <c r="B46" s="4">
        <v>44</v>
      </c>
      <c r="C46" s="4">
        <v>1</v>
      </c>
      <c r="D46" s="2" t="s">
        <v>11</v>
      </c>
      <c r="E46" s="4">
        <v>44</v>
      </c>
      <c r="F46" s="5" t="s">
        <v>12</v>
      </c>
      <c r="G46" s="4">
        <v>3</v>
      </c>
      <c r="H46" s="4">
        <v>1857</v>
      </c>
      <c r="I46" s="4">
        <v>217</v>
      </c>
      <c r="J46" s="4">
        <v>-26</v>
      </c>
      <c r="K46" s="4">
        <v>220</v>
      </c>
      <c r="L46" s="4">
        <v>-27</v>
      </c>
      <c r="M46" s="4">
        <v>210</v>
      </c>
      <c r="N46" s="4">
        <v>-44</v>
      </c>
    </row>
    <row r="47" spans="2:14" x14ac:dyDescent="0.25">
      <c r="B47" s="4">
        <v>45</v>
      </c>
      <c r="C47" s="4">
        <v>1</v>
      </c>
      <c r="D47" s="2" t="s">
        <v>11</v>
      </c>
      <c r="E47" s="4">
        <v>45</v>
      </c>
      <c r="F47" s="5" t="s">
        <v>15</v>
      </c>
      <c r="G47" s="4">
        <v>1</v>
      </c>
      <c r="H47" s="4">
        <v>2256</v>
      </c>
      <c r="I47" s="4">
        <v>242</v>
      </c>
      <c r="J47" s="4">
        <v>-37</v>
      </c>
      <c r="K47" s="4">
        <v>302</v>
      </c>
      <c r="L47" s="4">
        <v>-35</v>
      </c>
      <c r="M47" s="4">
        <v>213</v>
      </c>
      <c r="N47" s="4">
        <v>-32</v>
      </c>
    </row>
    <row r="48" spans="2:14" x14ac:dyDescent="0.25">
      <c r="B48" s="4">
        <v>46</v>
      </c>
      <c r="C48" s="4">
        <v>1</v>
      </c>
      <c r="D48" s="5" t="s">
        <v>17</v>
      </c>
      <c r="E48" s="4">
        <v>1</v>
      </c>
      <c r="F48" s="5" t="s">
        <v>15</v>
      </c>
      <c r="G48" s="4">
        <v>1</v>
      </c>
      <c r="H48" s="4">
        <v>3955</v>
      </c>
      <c r="I48" s="4">
        <v>258</v>
      </c>
      <c r="J48" s="4">
        <v>-36</v>
      </c>
      <c r="K48" s="4">
        <v>302</v>
      </c>
      <c r="L48" s="4">
        <v>-29</v>
      </c>
      <c r="M48" s="4">
        <v>217</v>
      </c>
      <c r="N48" s="4">
        <v>-37</v>
      </c>
    </row>
    <row r="49" spans="2:14" x14ac:dyDescent="0.25">
      <c r="B49" s="4">
        <v>47</v>
      </c>
      <c r="C49" s="4">
        <v>1</v>
      </c>
      <c r="D49" t="s">
        <v>17</v>
      </c>
      <c r="E49" s="4">
        <v>2</v>
      </c>
      <c r="F49" s="5" t="s">
        <v>13</v>
      </c>
      <c r="G49" s="4">
        <v>2</v>
      </c>
      <c r="H49" s="4">
        <v>2150</v>
      </c>
      <c r="I49" s="4">
        <v>224</v>
      </c>
      <c r="J49" s="4">
        <v>-37</v>
      </c>
      <c r="K49" s="4">
        <v>302</v>
      </c>
      <c r="L49" s="4">
        <v>-31</v>
      </c>
      <c r="M49" s="4">
        <v>220</v>
      </c>
      <c r="N49" s="4">
        <v>-37</v>
      </c>
    </row>
    <row r="50" spans="2:14" x14ac:dyDescent="0.25">
      <c r="B50" s="4">
        <v>48</v>
      </c>
      <c r="C50" s="4">
        <v>1</v>
      </c>
      <c r="D50" s="5" t="s">
        <v>17</v>
      </c>
      <c r="E50" s="4">
        <v>3</v>
      </c>
      <c r="F50" s="5" t="s">
        <v>12</v>
      </c>
      <c r="G50" s="4">
        <v>3</v>
      </c>
      <c r="H50" s="4">
        <v>830</v>
      </c>
      <c r="I50" s="4">
        <v>220</v>
      </c>
      <c r="J50" s="4">
        <v>-29</v>
      </c>
      <c r="K50" s="4">
        <v>231</v>
      </c>
      <c r="L50" s="4">
        <v>-21</v>
      </c>
      <c r="M50" s="4">
        <v>182</v>
      </c>
      <c r="N50" s="4">
        <v>-37</v>
      </c>
    </row>
    <row r="51" spans="2:14" x14ac:dyDescent="0.25">
      <c r="B51" s="4">
        <v>49</v>
      </c>
      <c r="C51" s="4">
        <v>1</v>
      </c>
      <c r="D51" s="5" t="s">
        <v>17</v>
      </c>
      <c r="E51" s="4">
        <v>4</v>
      </c>
      <c r="F51" s="5" t="s">
        <v>13</v>
      </c>
      <c r="G51" s="4">
        <v>2</v>
      </c>
      <c r="H51" s="4">
        <v>2222</v>
      </c>
      <c r="I51" s="4">
        <v>420</v>
      </c>
      <c r="J51" s="4">
        <v>-37</v>
      </c>
      <c r="K51" s="4">
        <v>434</v>
      </c>
      <c r="L51" s="4">
        <v>-31</v>
      </c>
      <c r="M51" s="4">
        <v>336</v>
      </c>
      <c r="N51" s="4">
        <v>-37</v>
      </c>
    </row>
    <row r="52" spans="2:14" x14ac:dyDescent="0.25">
      <c r="B52" s="4">
        <v>50</v>
      </c>
      <c r="C52" s="4">
        <v>1</v>
      </c>
      <c r="D52" s="5" t="s">
        <v>17</v>
      </c>
      <c r="E52" s="4">
        <v>5</v>
      </c>
      <c r="F52" s="5" t="s">
        <v>12</v>
      </c>
      <c r="G52" s="4">
        <v>3</v>
      </c>
      <c r="H52" s="4">
        <v>3695</v>
      </c>
      <c r="I52" s="4">
        <v>266</v>
      </c>
      <c r="J52" s="4">
        <v>-35</v>
      </c>
      <c r="K52" s="4">
        <v>272</v>
      </c>
      <c r="L52" s="4">
        <v>-19</v>
      </c>
      <c r="M52" s="4">
        <v>220</v>
      </c>
      <c r="N52" s="4">
        <v>-33</v>
      </c>
    </row>
    <row r="53" spans="2:14" x14ac:dyDescent="0.25">
      <c r="B53" s="4">
        <v>51</v>
      </c>
      <c r="C53" s="4">
        <v>1</v>
      </c>
      <c r="D53" s="5" t="s">
        <v>17</v>
      </c>
      <c r="E53" s="4">
        <v>6</v>
      </c>
      <c r="F53" s="5" t="s">
        <v>13</v>
      </c>
      <c r="G53" s="4">
        <v>2</v>
      </c>
      <c r="H53" s="4">
        <v>5038</v>
      </c>
      <c r="I53" s="4">
        <v>217</v>
      </c>
      <c r="J53" s="4">
        <v>-34</v>
      </c>
      <c r="K53" s="4">
        <v>292</v>
      </c>
      <c r="L53" s="4">
        <v>-36</v>
      </c>
      <c r="M53" s="4">
        <v>203</v>
      </c>
      <c r="N53" s="4">
        <v>-29</v>
      </c>
    </row>
    <row r="54" spans="2:14" x14ac:dyDescent="0.25">
      <c r="B54" s="4">
        <v>52</v>
      </c>
      <c r="C54" s="4">
        <v>1</v>
      </c>
      <c r="D54" s="5" t="s">
        <v>17</v>
      </c>
      <c r="E54" s="4">
        <v>7</v>
      </c>
      <c r="F54" s="5" t="s">
        <v>15</v>
      </c>
      <c r="G54" s="4">
        <v>1</v>
      </c>
      <c r="H54" s="4">
        <v>6700</v>
      </c>
      <c r="I54" s="4">
        <v>258</v>
      </c>
      <c r="J54" s="4">
        <v>-25</v>
      </c>
      <c r="K54" s="4">
        <v>348</v>
      </c>
      <c r="L54" s="4">
        <v>-34</v>
      </c>
      <c r="M54" s="4">
        <v>253</v>
      </c>
      <c r="N54" s="4">
        <v>-16</v>
      </c>
    </row>
    <row r="55" spans="2:14" x14ac:dyDescent="0.25">
      <c r="B55" s="4">
        <v>53</v>
      </c>
      <c r="C55" s="4">
        <v>1</v>
      </c>
      <c r="D55" s="5" t="s">
        <v>17</v>
      </c>
      <c r="E55" s="4">
        <v>8</v>
      </c>
      <c r="F55" s="5" t="s">
        <v>15</v>
      </c>
      <c r="G55" s="4">
        <v>1</v>
      </c>
      <c r="H55" s="4">
        <v>658</v>
      </c>
      <c r="I55" s="4">
        <v>217</v>
      </c>
      <c r="J55" s="4">
        <v>-36</v>
      </c>
      <c r="K55" s="4">
        <v>230</v>
      </c>
      <c r="L55" s="4">
        <v>-32</v>
      </c>
      <c r="M55" s="4">
        <v>213</v>
      </c>
      <c r="N55" s="4">
        <v>-37</v>
      </c>
    </row>
    <row r="56" spans="2:14" x14ac:dyDescent="0.25">
      <c r="B56" s="4">
        <v>54</v>
      </c>
      <c r="C56" s="4">
        <v>1</v>
      </c>
      <c r="D56" s="5" t="s">
        <v>17</v>
      </c>
      <c r="E56" s="4">
        <v>9</v>
      </c>
      <c r="F56" s="5" t="s">
        <v>15</v>
      </c>
      <c r="G56" s="4">
        <v>1</v>
      </c>
      <c r="H56" s="4">
        <v>9357</v>
      </c>
      <c r="I56" s="4">
        <v>220</v>
      </c>
      <c r="J56" s="4">
        <v>-39</v>
      </c>
      <c r="K56" s="4">
        <v>227</v>
      </c>
      <c r="L56" s="4">
        <v>-31</v>
      </c>
      <c r="M56" s="4">
        <v>216</v>
      </c>
      <c r="N56" s="4">
        <v>-37</v>
      </c>
    </row>
    <row r="57" spans="2:14" x14ac:dyDescent="0.25">
      <c r="B57" s="4">
        <v>55</v>
      </c>
      <c r="C57" s="4">
        <v>1</v>
      </c>
      <c r="D57" s="5" t="s">
        <v>17</v>
      </c>
      <c r="E57" s="4">
        <v>10</v>
      </c>
      <c r="F57" s="5" t="s">
        <v>15</v>
      </c>
      <c r="G57" s="4">
        <v>1</v>
      </c>
      <c r="H57" s="4">
        <v>4822</v>
      </c>
      <c r="I57" s="4">
        <v>217</v>
      </c>
      <c r="J57" s="4">
        <v>-37</v>
      </c>
      <c r="K57" s="4">
        <v>220</v>
      </c>
      <c r="L57" s="4">
        <v>-25</v>
      </c>
      <c r="M57" s="4">
        <v>213</v>
      </c>
      <c r="N57" s="4">
        <v>-37</v>
      </c>
    </row>
    <row r="58" spans="2:14" x14ac:dyDescent="0.25">
      <c r="B58" s="4">
        <v>56</v>
      </c>
      <c r="C58" s="4">
        <v>1</v>
      </c>
      <c r="D58" s="5" t="s">
        <v>17</v>
      </c>
      <c r="E58" s="4">
        <v>11</v>
      </c>
      <c r="F58" s="5" t="s">
        <v>12</v>
      </c>
      <c r="G58" s="4">
        <v>3</v>
      </c>
      <c r="H58" s="4">
        <v>548</v>
      </c>
      <c r="I58" s="4">
        <v>258</v>
      </c>
      <c r="J58" s="4">
        <v>-26</v>
      </c>
      <c r="K58" s="4">
        <v>297</v>
      </c>
      <c r="L58" s="4">
        <v>-37</v>
      </c>
      <c r="M58" s="4">
        <v>253</v>
      </c>
      <c r="N58" s="4">
        <v>-33</v>
      </c>
    </row>
    <row r="59" spans="2:14" x14ac:dyDescent="0.25">
      <c r="B59" s="4">
        <v>57</v>
      </c>
      <c r="C59" s="4">
        <v>1</v>
      </c>
      <c r="D59" s="5" t="s">
        <v>17</v>
      </c>
      <c r="E59" s="4">
        <v>12</v>
      </c>
      <c r="F59" s="5" t="s">
        <v>12</v>
      </c>
      <c r="G59" s="4">
        <v>3</v>
      </c>
      <c r="H59" s="4">
        <v>997</v>
      </c>
      <c r="I59" s="4">
        <v>258</v>
      </c>
      <c r="J59" s="4">
        <v>-30</v>
      </c>
      <c r="K59" s="4">
        <v>307</v>
      </c>
      <c r="L59" s="4">
        <v>-32</v>
      </c>
      <c r="M59" s="4">
        <v>254</v>
      </c>
      <c r="N59" s="4">
        <v>-40</v>
      </c>
    </row>
    <row r="60" spans="2:14" x14ac:dyDescent="0.25">
      <c r="B60" s="4">
        <v>58</v>
      </c>
      <c r="C60" s="4">
        <v>1</v>
      </c>
      <c r="D60" s="5" t="s">
        <v>17</v>
      </c>
      <c r="E60" s="4">
        <v>13</v>
      </c>
      <c r="F60" s="5" t="s">
        <v>13</v>
      </c>
      <c r="G60" s="4">
        <v>2</v>
      </c>
      <c r="H60" s="4">
        <v>2054</v>
      </c>
      <c r="I60" s="4">
        <v>213</v>
      </c>
      <c r="J60" s="4">
        <v>-36</v>
      </c>
      <c r="K60" s="4">
        <v>246</v>
      </c>
      <c r="L60" s="4">
        <v>-27</v>
      </c>
      <c r="M60" s="4">
        <v>180</v>
      </c>
      <c r="N60" s="4">
        <v>-42</v>
      </c>
    </row>
    <row r="61" spans="2:14" x14ac:dyDescent="0.25">
      <c r="B61" s="4">
        <v>59</v>
      </c>
      <c r="C61" s="4">
        <v>1</v>
      </c>
      <c r="D61" s="5" t="s">
        <v>17</v>
      </c>
      <c r="E61" s="4">
        <v>14</v>
      </c>
      <c r="F61" s="5" t="s">
        <v>12</v>
      </c>
      <c r="G61" s="4">
        <v>3</v>
      </c>
      <c r="H61" s="4">
        <v>2032</v>
      </c>
      <c r="I61" s="4">
        <v>270</v>
      </c>
      <c r="J61" s="4">
        <v>-21</v>
      </c>
      <c r="K61" s="4">
        <v>292</v>
      </c>
      <c r="L61" s="4">
        <v>-14</v>
      </c>
      <c r="M61" s="4">
        <v>185</v>
      </c>
      <c r="N61" s="4">
        <v>-35</v>
      </c>
    </row>
    <row r="62" spans="2:14" x14ac:dyDescent="0.25">
      <c r="B62" s="4">
        <v>60</v>
      </c>
      <c r="C62" s="4">
        <v>1</v>
      </c>
      <c r="D62" s="5" t="s">
        <v>17</v>
      </c>
      <c r="E62" s="4">
        <v>15</v>
      </c>
      <c r="F62" s="5" t="s">
        <v>12</v>
      </c>
      <c r="G62" s="4">
        <v>3</v>
      </c>
      <c r="H62" s="4">
        <v>1240</v>
      </c>
      <c r="I62" s="4">
        <v>258</v>
      </c>
      <c r="J62" s="4">
        <v>-21</v>
      </c>
      <c r="K62" s="4">
        <v>283</v>
      </c>
      <c r="L62" s="4">
        <v>-18</v>
      </c>
      <c r="M62" s="4">
        <v>220</v>
      </c>
      <c r="N62" s="4">
        <v>-32</v>
      </c>
    </row>
    <row r="63" spans="2:14" x14ac:dyDescent="0.25">
      <c r="B63" s="4">
        <v>61</v>
      </c>
      <c r="C63" s="4">
        <v>1</v>
      </c>
      <c r="D63" s="5" t="s">
        <v>17</v>
      </c>
      <c r="E63" s="4">
        <v>16</v>
      </c>
      <c r="F63" s="5" t="s">
        <v>15</v>
      </c>
      <c r="G63" s="4">
        <v>1</v>
      </c>
      <c r="H63" s="4">
        <v>1800</v>
      </c>
      <c r="I63" s="4">
        <v>258</v>
      </c>
      <c r="J63" s="4">
        <v>-36</v>
      </c>
      <c r="K63" s="4">
        <v>266</v>
      </c>
      <c r="L63" s="4">
        <v>-33</v>
      </c>
      <c r="M63" s="4">
        <v>220</v>
      </c>
      <c r="N63" s="4">
        <v>-34</v>
      </c>
    </row>
    <row r="64" spans="2:14" x14ac:dyDescent="0.25">
      <c r="B64" s="4">
        <v>62</v>
      </c>
      <c r="C64" s="4">
        <v>1</v>
      </c>
      <c r="D64" s="5" t="s">
        <v>17</v>
      </c>
      <c r="E64" s="4">
        <v>17</v>
      </c>
      <c r="F64" s="5" t="s">
        <v>12</v>
      </c>
      <c r="G64" s="4">
        <v>3</v>
      </c>
      <c r="H64" s="4">
        <v>984</v>
      </c>
      <c r="I64" s="4">
        <v>227</v>
      </c>
      <c r="J64" s="4">
        <v>-28</v>
      </c>
      <c r="K64" s="4">
        <v>242</v>
      </c>
      <c r="L64" s="4">
        <v>-31</v>
      </c>
      <c r="M64" s="4">
        <v>197</v>
      </c>
      <c r="N64" s="4">
        <v>-38</v>
      </c>
    </row>
    <row r="65" spans="2:14" x14ac:dyDescent="0.25">
      <c r="B65" s="4">
        <v>63</v>
      </c>
      <c r="C65" s="4">
        <v>1</v>
      </c>
      <c r="D65" s="5" t="s">
        <v>17</v>
      </c>
      <c r="E65" s="4">
        <v>18</v>
      </c>
      <c r="F65" s="5" t="s">
        <v>12</v>
      </c>
      <c r="G65" s="4">
        <v>3</v>
      </c>
      <c r="H65" s="4">
        <v>2682</v>
      </c>
      <c r="I65" s="4">
        <v>215</v>
      </c>
      <c r="J65" s="4">
        <v>-42</v>
      </c>
      <c r="K65" s="4">
        <v>224</v>
      </c>
      <c r="L65" s="4">
        <v>-31</v>
      </c>
      <c r="M65" s="4">
        <v>180</v>
      </c>
      <c r="N65" s="4">
        <v>-44</v>
      </c>
    </row>
    <row r="66" spans="2:14" x14ac:dyDescent="0.25">
      <c r="B66" s="4">
        <v>64</v>
      </c>
      <c r="C66" s="4">
        <v>1</v>
      </c>
      <c r="D66" s="5" t="s">
        <v>17</v>
      </c>
      <c r="E66" s="4">
        <v>19</v>
      </c>
      <c r="F66" s="5" t="s">
        <v>18</v>
      </c>
      <c r="G66" s="4">
        <v>2</v>
      </c>
      <c r="H66" s="4">
        <v>3768</v>
      </c>
      <c r="I66" s="4">
        <v>220</v>
      </c>
      <c r="J66" s="4">
        <v>-29</v>
      </c>
      <c r="K66" s="4">
        <v>262</v>
      </c>
      <c r="L66" s="4">
        <v>-20</v>
      </c>
      <c r="M66" s="4">
        <v>171</v>
      </c>
      <c r="N66" s="4">
        <v>-41</v>
      </c>
    </row>
    <row r="67" spans="2:14" x14ac:dyDescent="0.25">
      <c r="B67" s="4">
        <v>65</v>
      </c>
      <c r="C67" s="4">
        <v>1</v>
      </c>
      <c r="D67" s="5" t="s">
        <v>17</v>
      </c>
      <c r="E67" s="4">
        <v>20</v>
      </c>
      <c r="F67" s="5" t="s">
        <v>12</v>
      </c>
      <c r="G67" s="4">
        <v>3</v>
      </c>
      <c r="H67" s="4">
        <v>1587</v>
      </c>
      <c r="I67" s="4">
        <v>262</v>
      </c>
      <c r="J67" s="4">
        <v>-33</v>
      </c>
      <c r="K67" s="4">
        <v>297</v>
      </c>
      <c r="L67" s="4">
        <v>-20</v>
      </c>
      <c r="M67" s="4">
        <v>220</v>
      </c>
      <c r="N67" s="4">
        <v>-38</v>
      </c>
    </row>
    <row r="68" spans="2:14" x14ac:dyDescent="0.25">
      <c r="B68" s="4">
        <v>66</v>
      </c>
      <c r="C68" s="4">
        <v>1</v>
      </c>
      <c r="D68" s="5" t="s">
        <v>17</v>
      </c>
      <c r="E68" s="4">
        <v>21</v>
      </c>
      <c r="F68" s="5" t="s">
        <v>12</v>
      </c>
      <c r="G68" s="4">
        <v>3</v>
      </c>
      <c r="H68" s="4">
        <v>1543</v>
      </c>
      <c r="I68" s="4">
        <v>297</v>
      </c>
      <c r="J68" s="4">
        <v>-35</v>
      </c>
      <c r="K68" s="4">
        <v>348</v>
      </c>
      <c r="L68" s="4">
        <v>-20</v>
      </c>
      <c r="M68" s="4">
        <v>254</v>
      </c>
      <c r="N68" s="4">
        <v>-37</v>
      </c>
    </row>
    <row r="69" spans="2:14" x14ac:dyDescent="0.25">
      <c r="B69" s="4">
        <v>67</v>
      </c>
      <c r="C69" s="4">
        <v>1</v>
      </c>
      <c r="D69" s="5" t="s">
        <v>17</v>
      </c>
      <c r="E69" s="4">
        <v>22</v>
      </c>
      <c r="F69" s="5" t="s">
        <v>18</v>
      </c>
      <c r="G69" s="4">
        <v>4</v>
      </c>
      <c r="H69" s="4">
        <v>2145</v>
      </c>
      <c r="I69" s="4">
        <v>224</v>
      </c>
      <c r="J69" s="4">
        <v>-37</v>
      </c>
      <c r="K69" s="4">
        <v>242</v>
      </c>
      <c r="L69" s="4">
        <v>-32</v>
      </c>
      <c r="M69" s="4">
        <v>171</v>
      </c>
      <c r="N69" s="4">
        <v>-42</v>
      </c>
    </row>
    <row r="70" spans="2:14" x14ac:dyDescent="0.25">
      <c r="B70" s="4">
        <v>68</v>
      </c>
      <c r="C70" s="4">
        <v>1</v>
      </c>
      <c r="D70" s="5" t="s">
        <v>17</v>
      </c>
      <c r="E70" s="4">
        <v>23</v>
      </c>
      <c r="F70" s="5" t="s">
        <v>12</v>
      </c>
      <c r="G70" s="4">
        <v>3</v>
      </c>
      <c r="H70" s="4">
        <v>1150</v>
      </c>
      <c r="I70" s="4">
        <v>234</v>
      </c>
      <c r="J70" s="4">
        <v>-36</v>
      </c>
      <c r="K70" s="4">
        <v>279</v>
      </c>
      <c r="L70" s="4">
        <v>-29</v>
      </c>
      <c r="M70" s="4">
        <v>220</v>
      </c>
      <c r="N70" s="4">
        <v>-39</v>
      </c>
    </row>
    <row r="71" spans="2:14" x14ac:dyDescent="0.25">
      <c r="B71" s="4">
        <v>69</v>
      </c>
      <c r="C71" s="4">
        <v>1</v>
      </c>
      <c r="D71" s="5" t="s">
        <v>17</v>
      </c>
      <c r="E71" s="4">
        <v>24</v>
      </c>
      <c r="F71" s="5" t="s">
        <v>15</v>
      </c>
      <c r="G71" s="4">
        <v>1</v>
      </c>
      <c r="H71" s="4">
        <v>1232</v>
      </c>
      <c r="I71" s="4">
        <v>217</v>
      </c>
      <c r="J71" s="4">
        <v>-39</v>
      </c>
      <c r="K71" s="4">
        <v>220</v>
      </c>
      <c r="L71" s="4">
        <v>-37</v>
      </c>
      <c r="M71" s="4">
        <v>210</v>
      </c>
      <c r="N71" s="4">
        <v>-43</v>
      </c>
    </row>
    <row r="72" spans="2:14" x14ac:dyDescent="0.25">
      <c r="B72" s="4">
        <v>70</v>
      </c>
      <c r="C72" s="4">
        <v>1</v>
      </c>
      <c r="D72" s="5" t="s">
        <v>17</v>
      </c>
      <c r="E72" s="4">
        <v>25</v>
      </c>
      <c r="F72" s="5" t="s">
        <v>12</v>
      </c>
      <c r="G72" s="4">
        <v>3</v>
      </c>
      <c r="H72" s="4">
        <v>1238</v>
      </c>
      <c r="I72" s="4">
        <v>366</v>
      </c>
      <c r="J72" s="4">
        <v>-39</v>
      </c>
      <c r="K72" s="4">
        <v>440</v>
      </c>
      <c r="L72" s="4">
        <v>-28</v>
      </c>
      <c r="M72" s="4">
        <v>210</v>
      </c>
      <c r="N72" s="4">
        <v>-42</v>
      </c>
    </row>
    <row r="73" spans="2:14" x14ac:dyDescent="0.25">
      <c r="B73" s="4">
        <v>71</v>
      </c>
      <c r="C73" s="4">
        <v>1</v>
      </c>
      <c r="D73" s="5" t="s">
        <v>17</v>
      </c>
      <c r="E73" s="4">
        <v>26</v>
      </c>
      <c r="F73" s="5" t="s">
        <v>15</v>
      </c>
      <c r="G73" s="4">
        <v>1</v>
      </c>
      <c r="H73" s="4">
        <v>2584</v>
      </c>
      <c r="I73" s="4">
        <v>288</v>
      </c>
      <c r="J73" s="4">
        <v>-33</v>
      </c>
      <c r="K73" s="4">
        <v>332</v>
      </c>
      <c r="L73" s="4">
        <v>-21</v>
      </c>
      <c r="M73" s="4">
        <v>206</v>
      </c>
      <c r="N73" s="4">
        <v>-40</v>
      </c>
    </row>
    <row r="74" spans="2:14" x14ac:dyDescent="0.25">
      <c r="B74" s="4">
        <v>72</v>
      </c>
      <c r="C74" s="4">
        <v>1</v>
      </c>
      <c r="D74" s="5" t="s">
        <v>17</v>
      </c>
      <c r="E74" s="4">
        <v>27</v>
      </c>
      <c r="F74" s="5" t="s">
        <v>18</v>
      </c>
      <c r="G74" s="4">
        <v>4</v>
      </c>
      <c r="H74" s="4">
        <v>1096</v>
      </c>
      <c r="I74" s="4">
        <v>322</v>
      </c>
      <c r="J74" s="4">
        <v>-26</v>
      </c>
      <c r="K74" s="4">
        <v>457</v>
      </c>
      <c r="L74" s="4">
        <v>-36</v>
      </c>
      <c r="M74" s="4">
        <v>226</v>
      </c>
      <c r="N74" s="4">
        <v>-30</v>
      </c>
    </row>
    <row r="75" spans="2:14" x14ac:dyDescent="0.25">
      <c r="B75" s="4">
        <v>73</v>
      </c>
      <c r="C75" s="4">
        <v>1</v>
      </c>
      <c r="D75" s="5" t="s">
        <v>17</v>
      </c>
      <c r="E75" s="4">
        <v>28</v>
      </c>
      <c r="F75" s="5" t="s">
        <v>15</v>
      </c>
      <c r="G75" s="4">
        <v>1</v>
      </c>
      <c r="H75" s="4">
        <v>924</v>
      </c>
      <c r="I75" s="4">
        <v>222</v>
      </c>
      <c r="J75" s="4">
        <v>-42</v>
      </c>
      <c r="K75" s="4">
        <v>241</v>
      </c>
      <c r="L75" s="4">
        <v>-34</v>
      </c>
      <c r="M75" s="4">
        <v>220</v>
      </c>
      <c r="N75" s="4">
        <v>-44</v>
      </c>
    </row>
    <row r="76" spans="2:14" x14ac:dyDescent="0.25">
      <c r="B76" s="4">
        <v>74</v>
      </c>
      <c r="C76" s="4">
        <v>1</v>
      </c>
      <c r="D76" s="5" t="s">
        <v>17</v>
      </c>
      <c r="E76" s="4">
        <v>29</v>
      </c>
      <c r="F76" s="5" t="s">
        <v>15</v>
      </c>
      <c r="G76" s="4">
        <v>1</v>
      </c>
      <c r="H76" s="4">
        <v>5000</v>
      </c>
      <c r="I76" s="4">
        <v>230</v>
      </c>
      <c r="J76" s="4">
        <v>-37</v>
      </c>
      <c r="K76" s="4">
        <v>238</v>
      </c>
      <c r="L76" s="4">
        <v>-29</v>
      </c>
      <c r="M76" s="4">
        <v>200</v>
      </c>
      <c r="N76" s="4">
        <v>-37</v>
      </c>
    </row>
    <row r="77" spans="2:14" x14ac:dyDescent="0.25">
      <c r="B77" s="4">
        <v>75</v>
      </c>
      <c r="C77" s="4">
        <v>1</v>
      </c>
      <c r="D77" s="5" t="s">
        <v>17</v>
      </c>
      <c r="E77" s="4">
        <v>30</v>
      </c>
      <c r="F77" s="5" t="s">
        <v>15</v>
      </c>
      <c r="G77" s="4">
        <v>1</v>
      </c>
      <c r="H77" s="4">
        <v>2906</v>
      </c>
      <c r="I77" s="4">
        <v>234</v>
      </c>
      <c r="J77" s="4">
        <v>-35</v>
      </c>
      <c r="K77" s="4">
        <v>266</v>
      </c>
      <c r="L77" s="4">
        <v>-34</v>
      </c>
      <c r="M77" s="4">
        <v>230</v>
      </c>
      <c r="N77" s="4">
        <v>-35</v>
      </c>
    </row>
    <row r="78" spans="2:14" x14ac:dyDescent="0.25">
      <c r="B78" s="4">
        <v>76</v>
      </c>
      <c r="C78" s="4">
        <v>1</v>
      </c>
      <c r="D78" s="5" t="s">
        <v>17</v>
      </c>
      <c r="E78" s="4">
        <v>31</v>
      </c>
      <c r="F78" s="5" t="s">
        <v>15</v>
      </c>
      <c r="G78" s="4">
        <v>1</v>
      </c>
      <c r="H78" s="4">
        <v>2355</v>
      </c>
      <c r="I78" s="4">
        <v>274</v>
      </c>
      <c r="J78" s="4">
        <v>-36</v>
      </c>
      <c r="K78" s="4">
        <v>283</v>
      </c>
      <c r="L78" s="4">
        <v>-27</v>
      </c>
      <c r="M78" s="4">
        <v>253</v>
      </c>
      <c r="N78" s="4">
        <v>-21</v>
      </c>
    </row>
    <row r="79" spans="2:14" x14ac:dyDescent="0.25">
      <c r="B79" s="4">
        <v>77</v>
      </c>
      <c r="C79" s="4">
        <v>1</v>
      </c>
      <c r="D79" s="5" t="s">
        <v>17</v>
      </c>
      <c r="E79" s="4">
        <v>32</v>
      </c>
      <c r="F79" s="5" t="s">
        <v>18</v>
      </c>
      <c r="G79" s="4">
        <v>4</v>
      </c>
      <c r="H79" s="4">
        <v>3354</v>
      </c>
      <c r="I79" s="4">
        <v>334</v>
      </c>
      <c r="J79" s="4">
        <v>-36</v>
      </c>
      <c r="K79" s="4">
        <v>426</v>
      </c>
      <c r="L79" s="4">
        <v>-34</v>
      </c>
      <c r="M79" s="4">
        <v>217</v>
      </c>
      <c r="N79" s="4">
        <v>-38</v>
      </c>
    </row>
    <row r="80" spans="2:14" x14ac:dyDescent="0.25">
      <c r="B80" s="4">
        <v>78</v>
      </c>
      <c r="C80" s="4">
        <v>1</v>
      </c>
      <c r="D80" s="5" t="s">
        <v>17</v>
      </c>
      <c r="E80" s="4">
        <v>33</v>
      </c>
      <c r="F80" s="5" t="s">
        <v>15</v>
      </c>
      <c r="G80" s="4">
        <v>1</v>
      </c>
      <c r="H80" s="4">
        <v>11558</v>
      </c>
      <c r="I80" s="4">
        <v>224</v>
      </c>
      <c r="J80" s="4">
        <v>-26</v>
      </c>
      <c r="K80" s="4">
        <v>364</v>
      </c>
      <c r="L80" s="4">
        <v>-39</v>
      </c>
      <c r="M80" s="4">
        <v>217</v>
      </c>
      <c r="N80" s="4">
        <v>-35</v>
      </c>
    </row>
    <row r="81" spans="2:14" x14ac:dyDescent="0.25">
      <c r="B81" s="4">
        <v>79</v>
      </c>
      <c r="C81" s="4">
        <v>1</v>
      </c>
      <c r="D81" s="5" t="s">
        <v>17</v>
      </c>
      <c r="E81" s="4">
        <v>34</v>
      </c>
      <c r="F81" s="5" t="s">
        <v>12</v>
      </c>
      <c r="G81" s="4">
        <v>3</v>
      </c>
      <c r="H81" s="4">
        <v>1729</v>
      </c>
      <c r="I81" s="4">
        <v>297</v>
      </c>
      <c r="J81" s="4">
        <v>-40</v>
      </c>
      <c r="K81" s="4">
        <v>388</v>
      </c>
      <c r="L81" s="4">
        <v>-36</v>
      </c>
      <c r="M81" s="4">
        <v>258</v>
      </c>
      <c r="N81" s="4">
        <v>-33</v>
      </c>
    </row>
    <row r="82" spans="2:14" x14ac:dyDescent="0.25">
      <c r="B82" s="4">
        <v>80</v>
      </c>
      <c r="C82" s="4">
        <v>1</v>
      </c>
      <c r="D82" s="5" t="s">
        <v>17</v>
      </c>
      <c r="E82" s="4">
        <v>35</v>
      </c>
      <c r="F82" s="5" t="s">
        <v>15</v>
      </c>
      <c r="G82" s="4">
        <v>1</v>
      </c>
      <c r="H82" s="4">
        <v>6435</v>
      </c>
      <c r="I82" s="4">
        <v>254</v>
      </c>
      <c r="J82" s="4">
        <v>-35</v>
      </c>
      <c r="K82" s="4">
        <v>353</v>
      </c>
      <c r="L82" s="4">
        <v>-28</v>
      </c>
      <c r="M82" s="4">
        <v>220</v>
      </c>
      <c r="N82" s="4">
        <v>-26</v>
      </c>
    </row>
    <row r="83" spans="2:14" x14ac:dyDescent="0.25">
      <c r="B83" s="4">
        <v>81</v>
      </c>
      <c r="C83" s="4">
        <v>1</v>
      </c>
      <c r="D83" s="5" t="s">
        <v>17</v>
      </c>
      <c r="E83" s="4">
        <v>36</v>
      </c>
      <c r="F83" s="5" t="s">
        <v>15</v>
      </c>
      <c r="G83" s="4">
        <v>1</v>
      </c>
      <c r="H83" s="4">
        <v>5120</v>
      </c>
      <c r="I83" s="4">
        <v>258</v>
      </c>
      <c r="J83" s="4">
        <v>-29</v>
      </c>
      <c r="K83" s="4">
        <v>348</v>
      </c>
      <c r="L83" s="4">
        <v>-30</v>
      </c>
      <c r="M83" s="4">
        <v>240</v>
      </c>
      <c r="N83" s="4">
        <v>-34</v>
      </c>
    </row>
    <row r="84" spans="2:14" x14ac:dyDescent="0.25">
      <c r="B84" s="4">
        <v>82</v>
      </c>
      <c r="C84" s="4">
        <v>1</v>
      </c>
      <c r="D84" s="5" t="s">
        <v>17</v>
      </c>
      <c r="E84" s="4">
        <v>37</v>
      </c>
      <c r="F84" s="5" t="s">
        <v>12</v>
      </c>
      <c r="G84" s="4">
        <v>3</v>
      </c>
      <c r="H84" s="4">
        <v>1778</v>
      </c>
      <c r="I84" s="4">
        <v>242</v>
      </c>
      <c r="J84" s="4">
        <v>-38</v>
      </c>
      <c r="K84" s="4">
        <v>254</v>
      </c>
      <c r="L84" s="4">
        <v>-46</v>
      </c>
      <c r="M84" s="4">
        <v>220</v>
      </c>
      <c r="N84" s="4">
        <v>-31</v>
      </c>
    </row>
    <row r="85" spans="2:14" x14ac:dyDescent="0.25">
      <c r="B85" s="4">
        <v>83</v>
      </c>
      <c r="C85" s="4">
        <v>1</v>
      </c>
      <c r="D85" s="5" t="s">
        <v>17</v>
      </c>
      <c r="E85" s="4">
        <v>38</v>
      </c>
      <c r="F85" s="5" t="s">
        <v>12</v>
      </c>
      <c r="G85" s="4">
        <v>3</v>
      </c>
      <c r="H85" s="4">
        <v>2366</v>
      </c>
      <c r="I85" s="4">
        <v>266</v>
      </c>
      <c r="J85" s="4">
        <v>-35</v>
      </c>
      <c r="K85" s="4">
        <v>302</v>
      </c>
      <c r="L85" s="4">
        <v>-22</v>
      </c>
      <c r="M85" s="4">
        <v>210</v>
      </c>
      <c r="N85" s="4">
        <v>-40</v>
      </c>
    </row>
    <row r="86" spans="2:14" x14ac:dyDescent="0.25">
      <c r="B86" s="4">
        <v>84</v>
      </c>
      <c r="C86" s="4">
        <v>1</v>
      </c>
      <c r="D86" s="5" t="s">
        <v>17</v>
      </c>
      <c r="E86" s="4">
        <v>39</v>
      </c>
      <c r="F86" s="5" t="s">
        <v>18</v>
      </c>
      <c r="G86" s="4">
        <v>3</v>
      </c>
      <c r="H86" s="4">
        <v>3844</v>
      </c>
      <c r="I86" s="4">
        <v>262</v>
      </c>
      <c r="J86" s="4">
        <v>-32</v>
      </c>
      <c r="K86" s="4">
        <v>307</v>
      </c>
      <c r="L86" s="4">
        <v>-26</v>
      </c>
      <c r="M86" s="4">
        <v>220</v>
      </c>
      <c r="N86" s="4">
        <v>-35</v>
      </c>
    </row>
    <row r="87" spans="2:14" x14ac:dyDescent="0.25">
      <c r="B87" s="4">
        <v>85</v>
      </c>
      <c r="C87" s="4">
        <v>1</v>
      </c>
      <c r="D87" s="5" t="s">
        <v>17</v>
      </c>
      <c r="E87" s="4">
        <v>40</v>
      </c>
      <c r="F87" s="5" t="s">
        <v>15</v>
      </c>
      <c r="G87" s="4">
        <v>1</v>
      </c>
      <c r="H87" s="4">
        <v>1336</v>
      </c>
      <c r="I87" s="4">
        <v>258</v>
      </c>
      <c r="J87" s="4">
        <v>-33</v>
      </c>
      <c r="K87" s="4">
        <v>302</v>
      </c>
      <c r="L87" s="4">
        <v>-26</v>
      </c>
      <c r="M87" s="4">
        <v>215</v>
      </c>
      <c r="N87" s="4">
        <v>-32</v>
      </c>
    </row>
    <row r="88" spans="2:14" x14ac:dyDescent="0.25">
      <c r="B88" s="4">
        <v>86</v>
      </c>
      <c r="C88" s="4">
        <v>1</v>
      </c>
      <c r="D88" s="5" t="s">
        <v>17</v>
      </c>
      <c r="E88" s="4">
        <v>41</v>
      </c>
      <c r="F88" s="5" t="s">
        <v>18</v>
      </c>
      <c r="G88" s="4">
        <v>3</v>
      </c>
      <c r="H88" s="4">
        <v>1968</v>
      </c>
      <c r="I88" s="4">
        <v>266</v>
      </c>
      <c r="J88" s="4">
        <v>-36</v>
      </c>
      <c r="K88" s="4">
        <v>302</v>
      </c>
      <c r="L88" s="4">
        <v>-33</v>
      </c>
      <c r="M88" s="4">
        <v>262</v>
      </c>
      <c r="N88" s="4">
        <v>-29</v>
      </c>
    </row>
    <row r="89" spans="2:14" x14ac:dyDescent="0.25">
      <c r="B89" s="4">
        <v>87</v>
      </c>
      <c r="C89" s="4">
        <v>1</v>
      </c>
      <c r="D89" s="5" t="s">
        <v>17</v>
      </c>
      <c r="E89" s="4">
        <v>42</v>
      </c>
      <c r="F89" s="5" t="s">
        <v>18</v>
      </c>
      <c r="G89" s="4">
        <v>4</v>
      </c>
      <c r="H89" s="4">
        <v>1160</v>
      </c>
      <c r="I89" s="4">
        <v>256</v>
      </c>
      <c r="J89" s="4">
        <v>-47</v>
      </c>
      <c r="K89" s="4">
        <v>306</v>
      </c>
      <c r="L89" s="4">
        <v>-28</v>
      </c>
      <c r="M89" s="4">
        <v>200</v>
      </c>
      <c r="N89" s="4">
        <v>-41</v>
      </c>
    </row>
    <row r="90" spans="2:14" x14ac:dyDescent="0.25">
      <c r="B90" s="4">
        <v>88</v>
      </c>
      <c r="C90" s="4">
        <v>1</v>
      </c>
      <c r="D90" s="5" t="s">
        <v>17</v>
      </c>
      <c r="E90" s="4">
        <v>43</v>
      </c>
      <c r="F90" s="5" t="s">
        <v>15</v>
      </c>
      <c r="G90" s="4">
        <v>1</v>
      </c>
      <c r="H90" s="4">
        <v>934</v>
      </c>
      <c r="I90" s="4">
        <v>240</v>
      </c>
      <c r="J90" s="4">
        <v>-37</v>
      </c>
      <c r="K90" s="4">
        <v>258</v>
      </c>
      <c r="L90" s="4">
        <v>-29</v>
      </c>
      <c r="M90" s="4">
        <v>220</v>
      </c>
      <c r="N90" s="4">
        <v>-32</v>
      </c>
    </row>
    <row r="91" spans="2:14" x14ac:dyDescent="0.25">
      <c r="B91" s="4">
        <v>89</v>
      </c>
      <c r="C91" s="4">
        <v>1</v>
      </c>
      <c r="D91" s="5" t="s">
        <v>17</v>
      </c>
      <c r="E91" s="4">
        <v>44</v>
      </c>
      <c r="F91" s="5" t="s">
        <v>12</v>
      </c>
      <c r="G91" s="4">
        <v>3</v>
      </c>
      <c r="H91" s="4">
        <v>747</v>
      </c>
      <c r="I91" s="4">
        <v>220</v>
      </c>
      <c r="J91" s="4">
        <v>-28</v>
      </c>
      <c r="K91" s="4">
        <v>262</v>
      </c>
      <c r="L91" s="4">
        <v>-17</v>
      </c>
      <c r="M91" s="4">
        <v>206</v>
      </c>
      <c r="N91" s="4">
        <v>-37</v>
      </c>
    </row>
    <row r="92" spans="2:14" ht="15.75" customHeight="1" x14ac:dyDescent="0.25">
      <c r="B92" s="4">
        <v>90</v>
      </c>
      <c r="C92" s="4">
        <v>1</v>
      </c>
      <c r="D92" s="5" t="s">
        <v>17</v>
      </c>
      <c r="E92" s="4">
        <v>45</v>
      </c>
      <c r="F92" s="5" t="s">
        <v>18</v>
      </c>
      <c r="G92" s="4">
        <v>2</v>
      </c>
      <c r="H92" s="4">
        <v>715</v>
      </c>
      <c r="I92" s="4">
        <v>342</v>
      </c>
      <c r="J92" s="4">
        <v>-36</v>
      </c>
      <c r="K92" s="4">
        <v>420</v>
      </c>
      <c r="L92" s="4">
        <v>-36</v>
      </c>
      <c r="M92" s="4">
        <v>216</v>
      </c>
      <c r="N92" s="4">
        <v>-32</v>
      </c>
    </row>
    <row r="93" spans="2:14" x14ac:dyDescent="0.25">
      <c r="B93" s="1">
        <v>1</v>
      </c>
      <c r="C93" s="1">
        <v>2</v>
      </c>
      <c r="D93" s="2" t="s">
        <v>11</v>
      </c>
      <c r="E93" s="1">
        <v>1</v>
      </c>
      <c r="F93" s="2" t="s">
        <v>12</v>
      </c>
      <c r="G93" s="1">
        <v>3</v>
      </c>
      <c r="H93" s="1">
        <v>1378</v>
      </c>
      <c r="I93" s="1">
        <v>376</v>
      </c>
      <c r="J93" s="1">
        <v>-1</v>
      </c>
      <c r="K93" s="1">
        <v>516</v>
      </c>
      <c r="L93" s="1">
        <v>-1</v>
      </c>
      <c r="M93" s="1">
        <v>257</v>
      </c>
      <c r="N93" s="1">
        <v>-11</v>
      </c>
    </row>
    <row r="94" spans="2:14" x14ac:dyDescent="0.25">
      <c r="B94" s="1">
        <v>2</v>
      </c>
      <c r="C94" s="1">
        <v>2</v>
      </c>
      <c r="D94" s="2" t="s">
        <v>11</v>
      </c>
      <c r="E94" s="1">
        <v>2</v>
      </c>
      <c r="F94" s="2" t="s">
        <v>13</v>
      </c>
      <c r="G94" s="1">
        <v>2</v>
      </c>
      <c r="H94" s="1">
        <v>925</v>
      </c>
      <c r="I94" s="1">
        <v>200</v>
      </c>
      <c r="J94" s="1">
        <v>-42</v>
      </c>
      <c r="K94" s="1">
        <v>270</v>
      </c>
      <c r="L94" s="1">
        <v>-42</v>
      </c>
      <c r="M94" s="1">
        <v>179</v>
      </c>
      <c r="N94" s="1">
        <v>-44</v>
      </c>
    </row>
    <row r="95" spans="2:14" x14ac:dyDescent="0.25">
      <c r="B95" s="1">
        <v>3</v>
      </c>
      <c r="C95" s="1">
        <v>2</v>
      </c>
      <c r="D95" s="2" t="s">
        <v>11</v>
      </c>
      <c r="E95" s="1">
        <v>3</v>
      </c>
      <c r="F95" s="2" t="s">
        <v>13</v>
      </c>
      <c r="G95" s="1">
        <v>2</v>
      </c>
      <c r="H95" s="1">
        <v>1115</v>
      </c>
      <c r="I95" s="1">
        <v>258</v>
      </c>
      <c r="J95" s="1">
        <v>-48</v>
      </c>
      <c r="K95" s="1">
        <v>289</v>
      </c>
      <c r="L95" s="1">
        <v>-49</v>
      </c>
      <c r="M95" s="1">
        <v>240</v>
      </c>
      <c r="N95" s="1">
        <v>-50</v>
      </c>
    </row>
    <row r="96" spans="2:14" x14ac:dyDescent="0.25">
      <c r="B96" s="1">
        <v>4</v>
      </c>
      <c r="C96" s="1">
        <v>2</v>
      </c>
      <c r="D96" s="2" t="s">
        <v>11</v>
      </c>
      <c r="E96" s="1">
        <v>4</v>
      </c>
      <c r="F96" s="2" t="s">
        <v>14</v>
      </c>
      <c r="G96" s="1">
        <v>4</v>
      </c>
      <c r="H96" s="1">
        <v>815</v>
      </c>
      <c r="I96" s="1">
        <v>342</v>
      </c>
      <c r="J96" s="1">
        <v>-15</v>
      </c>
      <c r="K96" s="1">
        <v>469</v>
      </c>
      <c r="L96" s="1">
        <v>-21</v>
      </c>
      <c r="M96" s="1">
        <v>258</v>
      </c>
      <c r="N96" s="1">
        <v>-23</v>
      </c>
    </row>
    <row r="97" spans="2:14" x14ac:dyDescent="0.25">
      <c r="B97" s="1">
        <v>5</v>
      </c>
      <c r="C97" s="1">
        <v>2</v>
      </c>
      <c r="D97" s="2" t="s">
        <v>11</v>
      </c>
      <c r="E97" s="1">
        <v>5</v>
      </c>
      <c r="F97" s="2" t="s">
        <v>15</v>
      </c>
      <c r="G97" s="1">
        <v>1</v>
      </c>
      <c r="H97" s="1">
        <v>891</v>
      </c>
      <c r="I97" s="1">
        <v>340</v>
      </c>
      <c r="J97" s="1">
        <v>-23</v>
      </c>
      <c r="K97" s="1">
        <v>454</v>
      </c>
      <c r="L97" s="1">
        <v>-13</v>
      </c>
      <c r="M97" s="1">
        <v>203</v>
      </c>
      <c r="N97" s="1">
        <v>-45</v>
      </c>
    </row>
    <row r="98" spans="2:14" x14ac:dyDescent="0.25">
      <c r="B98" s="1">
        <v>6</v>
      </c>
      <c r="C98" s="1">
        <v>2</v>
      </c>
      <c r="D98" s="2" t="s">
        <v>11</v>
      </c>
      <c r="E98" s="1">
        <v>6</v>
      </c>
      <c r="F98" s="2" t="s">
        <v>15</v>
      </c>
      <c r="G98" s="1">
        <v>1</v>
      </c>
      <c r="H98" s="1">
        <v>1241</v>
      </c>
      <c r="I98" s="1">
        <v>290</v>
      </c>
      <c r="J98" s="1">
        <v>-34</v>
      </c>
      <c r="K98" s="1">
        <v>382</v>
      </c>
      <c r="L98" s="1">
        <v>-24</v>
      </c>
      <c r="M98" s="1">
        <v>257</v>
      </c>
      <c r="N98" s="1">
        <v>-33</v>
      </c>
    </row>
    <row r="99" spans="2:14" x14ac:dyDescent="0.25">
      <c r="B99" s="1">
        <v>7</v>
      </c>
      <c r="C99" s="1">
        <v>2</v>
      </c>
      <c r="D99" s="2" t="s">
        <v>11</v>
      </c>
      <c r="E99" s="1">
        <v>7</v>
      </c>
      <c r="F99" s="2" t="s">
        <v>12</v>
      </c>
      <c r="G99" s="1">
        <v>3</v>
      </c>
      <c r="H99" s="1">
        <v>965</v>
      </c>
      <c r="I99" s="1">
        <v>348</v>
      </c>
      <c r="J99" s="1">
        <v>-38</v>
      </c>
      <c r="K99" s="1">
        <v>394</v>
      </c>
      <c r="L99" s="1">
        <v>-32</v>
      </c>
      <c r="M99" s="1">
        <v>220</v>
      </c>
      <c r="N99" s="1">
        <v>-40</v>
      </c>
    </row>
    <row r="100" spans="2:14" x14ac:dyDescent="0.25">
      <c r="B100" s="1">
        <v>8</v>
      </c>
      <c r="C100" s="1">
        <v>2</v>
      </c>
      <c r="D100" s="2" t="s">
        <v>11</v>
      </c>
      <c r="E100" s="1">
        <v>8</v>
      </c>
      <c r="F100" s="2" t="s">
        <v>16</v>
      </c>
      <c r="G100" s="1">
        <v>4</v>
      </c>
      <c r="H100" s="1">
        <v>1000</v>
      </c>
      <c r="I100" s="1">
        <v>427</v>
      </c>
      <c r="J100" s="1">
        <v>-31</v>
      </c>
      <c r="K100" s="1">
        <v>516</v>
      </c>
      <c r="L100" s="1">
        <v>-22</v>
      </c>
      <c r="M100" s="1">
        <v>350</v>
      </c>
      <c r="N100" s="1">
        <v>-36</v>
      </c>
    </row>
    <row r="101" spans="2:14" x14ac:dyDescent="0.25">
      <c r="B101" s="1">
        <v>9</v>
      </c>
      <c r="C101" s="1">
        <v>2</v>
      </c>
      <c r="D101" s="2" t="s">
        <v>11</v>
      </c>
      <c r="E101" s="1">
        <v>9</v>
      </c>
      <c r="F101" s="2" t="s">
        <v>13</v>
      </c>
      <c r="G101" s="1">
        <v>2</v>
      </c>
      <c r="H101" s="1">
        <v>1289</v>
      </c>
      <c r="I101" s="1">
        <v>420</v>
      </c>
      <c r="J101" s="1">
        <v>-22</v>
      </c>
      <c r="K101" s="1">
        <v>440</v>
      </c>
      <c r="L101" s="1">
        <v>-16</v>
      </c>
      <c r="M101" s="1">
        <v>410</v>
      </c>
      <c r="N101" s="1">
        <v>-42</v>
      </c>
    </row>
    <row r="102" spans="2:14" x14ac:dyDescent="0.25">
      <c r="B102" s="1">
        <v>10</v>
      </c>
      <c r="C102" s="1">
        <v>2</v>
      </c>
      <c r="D102" s="2" t="s">
        <v>11</v>
      </c>
      <c r="E102" s="1">
        <v>10</v>
      </c>
      <c r="F102" s="2" t="s">
        <v>12</v>
      </c>
      <c r="G102" s="1">
        <v>3</v>
      </c>
      <c r="H102" s="1">
        <v>1245</v>
      </c>
      <c r="I102" s="1">
        <v>476</v>
      </c>
      <c r="J102" s="1">
        <v>-32</v>
      </c>
      <c r="K102" s="1">
        <v>484</v>
      </c>
      <c r="L102" s="1">
        <v>-32</v>
      </c>
      <c r="M102" s="1">
        <v>370</v>
      </c>
      <c r="N102" s="1">
        <v>-24</v>
      </c>
    </row>
    <row r="103" spans="2:14" x14ac:dyDescent="0.25">
      <c r="B103" s="1">
        <v>11</v>
      </c>
      <c r="C103" s="1">
        <v>2</v>
      </c>
      <c r="D103" s="2" t="s">
        <v>11</v>
      </c>
      <c r="E103" s="1">
        <v>11</v>
      </c>
      <c r="F103" s="2" t="s">
        <v>12</v>
      </c>
      <c r="G103" s="1">
        <v>3</v>
      </c>
      <c r="H103" s="1">
        <v>1432</v>
      </c>
      <c r="I103" s="1">
        <v>447</v>
      </c>
      <c r="J103" s="1">
        <v>-19</v>
      </c>
      <c r="K103" s="1">
        <v>476</v>
      </c>
      <c r="L103" s="1">
        <v>-7</v>
      </c>
      <c r="M103" s="1">
        <v>297</v>
      </c>
      <c r="N103" s="1">
        <v>-19</v>
      </c>
    </row>
    <row r="104" spans="2:14" x14ac:dyDescent="0.25">
      <c r="B104" s="1">
        <v>12</v>
      </c>
      <c r="C104" s="1">
        <v>2</v>
      </c>
      <c r="D104" s="2" t="s">
        <v>11</v>
      </c>
      <c r="E104" s="1">
        <v>12</v>
      </c>
      <c r="F104" s="2" t="s">
        <v>14</v>
      </c>
      <c r="G104" s="1">
        <v>4</v>
      </c>
      <c r="H104" s="1">
        <v>590</v>
      </c>
      <c r="I104" s="1">
        <v>788</v>
      </c>
      <c r="J104" s="1">
        <v>-17</v>
      </c>
      <c r="K104" s="1">
        <v>507</v>
      </c>
      <c r="L104" s="1">
        <v>-25</v>
      </c>
      <c r="M104" s="1">
        <v>353</v>
      </c>
      <c r="N104" s="1">
        <v>-24</v>
      </c>
    </row>
    <row r="105" spans="2:14" x14ac:dyDescent="0.25">
      <c r="B105" s="1">
        <v>13</v>
      </c>
      <c r="C105" s="1">
        <v>2</v>
      </c>
      <c r="D105" s="2" t="s">
        <v>11</v>
      </c>
      <c r="E105" s="1">
        <v>13</v>
      </c>
      <c r="F105" s="2" t="s">
        <v>14</v>
      </c>
      <c r="G105" s="1">
        <v>4</v>
      </c>
      <c r="H105" s="1">
        <v>1254</v>
      </c>
      <c r="I105" s="1">
        <v>504</v>
      </c>
      <c r="J105" s="1">
        <v>-34</v>
      </c>
      <c r="K105" s="1">
        <v>515</v>
      </c>
      <c r="L105" s="1">
        <v>-27</v>
      </c>
      <c r="M105" s="1">
        <v>312</v>
      </c>
      <c r="N105" s="1">
        <v>-33</v>
      </c>
    </row>
    <row r="106" spans="2:14" x14ac:dyDescent="0.25">
      <c r="B106" s="1">
        <v>14</v>
      </c>
      <c r="C106" s="1">
        <v>2</v>
      </c>
      <c r="D106" s="2" t="s">
        <v>11</v>
      </c>
      <c r="E106" s="1">
        <v>14</v>
      </c>
      <c r="F106" s="2" t="s">
        <v>13</v>
      </c>
      <c r="G106" s="1">
        <v>2</v>
      </c>
      <c r="H106" s="1">
        <v>2034</v>
      </c>
      <c r="I106" s="1">
        <v>347</v>
      </c>
      <c r="J106" s="1">
        <v>-16</v>
      </c>
      <c r="K106" s="1">
        <v>382</v>
      </c>
      <c r="L106" s="1">
        <v>-9</v>
      </c>
      <c r="M106" s="1">
        <v>287</v>
      </c>
      <c r="N106" s="1">
        <v>-14</v>
      </c>
    </row>
    <row r="107" spans="2:14" x14ac:dyDescent="0.25">
      <c r="B107" s="1">
        <v>15</v>
      </c>
      <c r="C107" s="1">
        <v>2</v>
      </c>
      <c r="D107" s="2" t="s">
        <v>11</v>
      </c>
      <c r="E107" s="1">
        <v>15</v>
      </c>
      <c r="F107" s="2" t="s">
        <v>15</v>
      </c>
      <c r="G107" s="1">
        <v>1</v>
      </c>
      <c r="H107" s="1">
        <v>968</v>
      </c>
      <c r="I107" s="1">
        <v>262</v>
      </c>
      <c r="J107" s="1">
        <v>-32</v>
      </c>
      <c r="K107" s="1">
        <v>337</v>
      </c>
      <c r="L107" s="1">
        <v>-29</v>
      </c>
      <c r="M107" s="1">
        <v>206</v>
      </c>
      <c r="N107" s="1">
        <v>-31</v>
      </c>
    </row>
    <row r="108" spans="2:14" x14ac:dyDescent="0.25">
      <c r="B108" s="1">
        <v>16</v>
      </c>
      <c r="C108" s="1">
        <v>2</v>
      </c>
      <c r="D108" s="2" t="s">
        <v>11</v>
      </c>
      <c r="E108" s="1">
        <v>16</v>
      </c>
      <c r="F108" s="2" t="s">
        <v>12</v>
      </c>
      <c r="G108" s="1">
        <v>3</v>
      </c>
      <c r="H108" s="1">
        <v>1380</v>
      </c>
      <c r="I108" s="1">
        <v>302</v>
      </c>
      <c r="J108" s="1">
        <v>-22</v>
      </c>
      <c r="K108" s="1">
        <v>550</v>
      </c>
      <c r="L108" s="1">
        <v>-8</v>
      </c>
      <c r="M108" s="1">
        <v>262</v>
      </c>
      <c r="N108" s="1">
        <v>-17</v>
      </c>
    </row>
    <row r="109" spans="2:14" x14ac:dyDescent="0.25">
      <c r="B109" s="1">
        <v>17</v>
      </c>
      <c r="C109" s="1">
        <v>2</v>
      </c>
      <c r="D109" s="2" t="s">
        <v>11</v>
      </c>
      <c r="E109" s="1">
        <v>17</v>
      </c>
      <c r="F109" s="2" t="s">
        <v>13</v>
      </c>
      <c r="G109" s="1">
        <v>2</v>
      </c>
      <c r="H109" s="1">
        <v>1620</v>
      </c>
      <c r="I109" s="1">
        <v>382</v>
      </c>
      <c r="J109" s="1">
        <v>-31</v>
      </c>
      <c r="K109" s="1">
        <v>476</v>
      </c>
      <c r="L109" s="1">
        <v>-24</v>
      </c>
      <c r="M109" s="1">
        <v>258</v>
      </c>
      <c r="N109" s="1">
        <v>-35</v>
      </c>
    </row>
    <row r="110" spans="2:14" x14ac:dyDescent="0.25">
      <c r="B110" s="1">
        <v>18</v>
      </c>
      <c r="C110" s="1">
        <v>2</v>
      </c>
      <c r="D110" s="2" t="s">
        <v>11</v>
      </c>
      <c r="E110" s="1">
        <v>18</v>
      </c>
      <c r="F110" s="2" t="s">
        <v>16</v>
      </c>
      <c r="G110" s="1">
        <v>4</v>
      </c>
      <c r="H110" s="1">
        <v>980</v>
      </c>
      <c r="I110" s="1">
        <v>500</v>
      </c>
      <c r="J110" s="1">
        <v>-29</v>
      </c>
      <c r="K110" s="1">
        <v>524</v>
      </c>
      <c r="L110" s="1">
        <v>-37</v>
      </c>
      <c r="M110" s="1">
        <v>358</v>
      </c>
      <c r="N110" s="1">
        <v>-30</v>
      </c>
    </row>
    <row r="111" spans="2:14" x14ac:dyDescent="0.25">
      <c r="B111" s="1">
        <v>19</v>
      </c>
      <c r="C111" s="1">
        <v>2</v>
      </c>
      <c r="D111" s="2" t="s">
        <v>11</v>
      </c>
      <c r="E111" s="1">
        <v>19</v>
      </c>
      <c r="F111" s="2" t="s">
        <v>13</v>
      </c>
      <c r="G111" s="1">
        <v>2</v>
      </c>
      <c r="H111" s="1">
        <v>1150</v>
      </c>
      <c r="I111" s="1">
        <v>426</v>
      </c>
      <c r="J111" s="1">
        <v>-19</v>
      </c>
      <c r="K111" s="1">
        <v>440</v>
      </c>
      <c r="L111" s="1">
        <v>-14</v>
      </c>
      <c r="M111" s="1">
        <v>347</v>
      </c>
      <c r="N111" s="1">
        <v>-15</v>
      </c>
    </row>
    <row r="112" spans="2:14" x14ac:dyDescent="0.25">
      <c r="B112" s="1">
        <v>20</v>
      </c>
      <c r="C112" s="1">
        <v>2</v>
      </c>
      <c r="D112" s="2" t="s">
        <v>11</v>
      </c>
      <c r="E112" s="1">
        <v>20</v>
      </c>
      <c r="F112" s="2" t="s">
        <v>13</v>
      </c>
      <c r="G112" s="1">
        <v>2</v>
      </c>
      <c r="H112" s="1">
        <v>1342</v>
      </c>
      <c r="I112" s="1">
        <v>388</v>
      </c>
      <c r="J112" s="1">
        <v>-33</v>
      </c>
      <c r="K112" s="1">
        <v>407</v>
      </c>
      <c r="L112" s="1">
        <v>-32</v>
      </c>
      <c r="M112" s="1">
        <v>300</v>
      </c>
      <c r="N112" s="1">
        <v>-26</v>
      </c>
    </row>
    <row r="113" spans="2:14" x14ac:dyDescent="0.25">
      <c r="B113" s="1">
        <v>21</v>
      </c>
      <c r="C113" s="1">
        <v>2</v>
      </c>
      <c r="D113" s="2" t="s">
        <v>11</v>
      </c>
      <c r="E113" s="1">
        <v>21</v>
      </c>
      <c r="F113" s="2" t="s">
        <v>12</v>
      </c>
      <c r="G113" s="1">
        <v>3</v>
      </c>
      <c r="H113" s="1">
        <v>2213</v>
      </c>
      <c r="I113" s="1">
        <v>400</v>
      </c>
      <c r="J113" s="1">
        <v>-25</v>
      </c>
      <c r="K113" s="1">
        <v>685</v>
      </c>
      <c r="L113" s="1">
        <v>-25</v>
      </c>
      <c r="M113" s="1">
        <v>230</v>
      </c>
      <c r="N113" s="1">
        <v>-31</v>
      </c>
    </row>
    <row r="114" spans="2:14" x14ac:dyDescent="0.25">
      <c r="B114" s="1">
        <v>22</v>
      </c>
      <c r="C114" s="1">
        <v>2</v>
      </c>
      <c r="D114" s="2" t="s">
        <v>11</v>
      </c>
      <c r="E114" s="1">
        <v>22</v>
      </c>
      <c r="F114" s="2" t="s">
        <v>12</v>
      </c>
      <c r="G114" s="1">
        <v>3</v>
      </c>
      <c r="H114" s="1">
        <v>2035</v>
      </c>
      <c r="I114" s="1">
        <v>558</v>
      </c>
      <c r="J114" s="1">
        <v>-26</v>
      </c>
      <c r="K114" s="1">
        <v>564</v>
      </c>
      <c r="L114" s="1">
        <v>-12</v>
      </c>
      <c r="M114" s="1">
        <v>440</v>
      </c>
      <c r="N114" s="1">
        <v>-21</v>
      </c>
    </row>
    <row r="115" spans="2:14" x14ac:dyDescent="0.25">
      <c r="B115" s="1">
        <v>23</v>
      </c>
      <c r="C115" s="1">
        <v>2</v>
      </c>
      <c r="D115" s="2" t="s">
        <v>11</v>
      </c>
      <c r="E115" s="1">
        <v>23</v>
      </c>
      <c r="F115" s="2" t="s">
        <v>15</v>
      </c>
      <c r="G115" s="1">
        <v>1</v>
      </c>
      <c r="H115" s="1">
        <v>1293</v>
      </c>
      <c r="I115" s="1">
        <v>257</v>
      </c>
      <c r="J115" s="1">
        <v>-17</v>
      </c>
      <c r="K115" s="1">
        <v>301</v>
      </c>
      <c r="L115" s="1">
        <v>-16</v>
      </c>
      <c r="M115" s="1">
        <v>220</v>
      </c>
      <c r="N115" s="1">
        <v>-27</v>
      </c>
    </row>
    <row r="116" spans="2:14" x14ac:dyDescent="0.25">
      <c r="B116" s="1">
        <v>24</v>
      </c>
      <c r="C116" s="1">
        <v>2</v>
      </c>
      <c r="D116" s="2" t="s">
        <v>11</v>
      </c>
      <c r="E116" s="1">
        <v>24</v>
      </c>
      <c r="F116" s="2" t="s">
        <v>15</v>
      </c>
      <c r="G116" s="1">
        <v>1</v>
      </c>
      <c r="H116" s="1">
        <v>914</v>
      </c>
      <c r="I116" s="1">
        <v>440</v>
      </c>
      <c r="J116" s="1">
        <v>-22</v>
      </c>
      <c r="K116" s="1">
        <v>507</v>
      </c>
      <c r="L116" s="1">
        <v>-15</v>
      </c>
      <c r="M116" s="1">
        <v>265</v>
      </c>
      <c r="N116" s="1">
        <v>-25</v>
      </c>
    </row>
    <row r="117" spans="2:14" x14ac:dyDescent="0.25">
      <c r="B117" s="1">
        <v>25</v>
      </c>
      <c r="C117" s="1">
        <v>2</v>
      </c>
      <c r="D117" s="2" t="s">
        <v>11</v>
      </c>
      <c r="E117" s="1">
        <v>25</v>
      </c>
      <c r="F117" s="2" t="s">
        <v>12</v>
      </c>
      <c r="G117" s="1">
        <v>3</v>
      </c>
      <c r="H117" s="1">
        <v>1004</v>
      </c>
      <c r="I117" s="1">
        <v>394</v>
      </c>
      <c r="J117" s="1">
        <v>-19</v>
      </c>
      <c r="K117" s="1">
        <v>633</v>
      </c>
      <c r="L117" s="1">
        <v>-15</v>
      </c>
      <c r="M117" s="1">
        <v>250</v>
      </c>
      <c r="N117" s="1">
        <v>-27</v>
      </c>
    </row>
    <row r="118" spans="2:14" x14ac:dyDescent="0.25">
      <c r="B118" s="1">
        <v>26</v>
      </c>
      <c r="C118" s="1">
        <v>2</v>
      </c>
      <c r="D118" s="2" t="s">
        <v>11</v>
      </c>
      <c r="E118" s="1">
        <v>26</v>
      </c>
      <c r="F118" s="2" t="s">
        <v>15</v>
      </c>
      <c r="G118" s="1">
        <v>1</v>
      </c>
      <c r="H118" s="1">
        <v>958</v>
      </c>
      <c r="I118" s="1">
        <v>342</v>
      </c>
      <c r="J118" s="1">
        <v>-41</v>
      </c>
      <c r="K118" s="1">
        <v>350</v>
      </c>
      <c r="L118" s="1">
        <v>-24</v>
      </c>
      <c r="M118" s="1">
        <v>300</v>
      </c>
      <c r="N118" s="1">
        <v>-44</v>
      </c>
    </row>
    <row r="119" spans="2:14" x14ac:dyDescent="0.25">
      <c r="B119" s="1">
        <v>27</v>
      </c>
      <c r="C119" s="1">
        <v>2</v>
      </c>
      <c r="D119" s="2" t="s">
        <v>11</v>
      </c>
      <c r="E119" s="1">
        <v>27</v>
      </c>
      <c r="F119" s="2" t="s">
        <v>13</v>
      </c>
      <c r="G119" s="1">
        <v>2</v>
      </c>
      <c r="H119" s="1">
        <v>2510</v>
      </c>
      <c r="I119" s="1">
        <v>350</v>
      </c>
      <c r="J119" s="1">
        <v>-29</v>
      </c>
      <c r="K119" s="1">
        <v>420</v>
      </c>
      <c r="L119" s="1">
        <v>-19</v>
      </c>
      <c r="M119" s="1">
        <v>270</v>
      </c>
      <c r="N119" s="1">
        <v>-36</v>
      </c>
    </row>
    <row r="120" spans="2:14" x14ac:dyDescent="0.25">
      <c r="B120" s="1">
        <v>28</v>
      </c>
      <c r="C120" s="1">
        <v>2</v>
      </c>
      <c r="D120" s="2" t="s">
        <v>11</v>
      </c>
      <c r="E120" s="1">
        <v>28</v>
      </c>
      <c r="F120" s="2" t="s">
        <v>13</v>
      </c>
      <c r="G120" s="1">
        <v>2</v>
      </c>
      <c r="H120" s="1">
        <v>2334</v>
      </c>
      <c r="I120" s="1">
        <v>380</v>
      </c>
      <c r="J120" s="1">
        <v>-26</v>
      </c>
      <c r="K120" s="1">
        <v>427</v>
      </c>
      <c r="L120" s="1">
        <v>-25</v>
      </c>
      <c r="M120" s="1">
        <v>358</v>
      </c>
      <c r="N120" s="1">
        <v>-34</v>
      </c>
    </row>
    <row r="121" spans="2:14" x14ac:dyDescent="0.25">
      <c r="B121" s="1">
        <v>29</v>
      </c>
      <c r="C121" s="1">
        <v>2</v>
      </c>
      <c r="D121" s="2" t="s">
        <v>11</v>
      </c>
      <c r="E121" s="1">
        <v>29</v>
      </c>
      <c r="F121" s="2" t="s">
        <v>14</v>
      </c>
      <c r="G121" s="1">
        <v>4</v>
      </c>
      <c r="H121" s="1">
        <v>1503</v>
      </c>
      <c r="I121" s="1">
        <v>400</v>
      </c>
      <c r="J121" s="1">
        <v>-18</v>
      </c>
      <c r="K121" s="1">
        <v>594</v>
      </c>
      <c r="L121" s="1">
        <v>-21</v>
      </c>
      <c r="M121" s="1">
        <v>220</v>
      </c>
      <c r="N121" s="1">
        <v>-29</v>
      </c>
    </row>
    <row r="122" spans="2:14" x14ac:dyDescent="0.25">
      <c r="B122" s="1">
        <v>30</v>
      </c>
      <c r="C122" s="1">
        <v>2</v>
      </c>
      <c r="D122" s="2" t="s">
        <v>11</v>
      </c>
      <c r="E122" s="1">
        <v>30</v>
      </c>
      <c r="F122" s="2" t="s">
        <v>13</v>
      </c>
      <c r="G122" s="1">
        <v>2</v>
      </c>
      <c r="H122" s="1">
        <v>1520</v>
      </c>
      <c r="I122" s="1">
        <v>300</v>
      </c>
      <c r="J122" s="1">
        <v>-24</v>
      </c>
      <c r="K122" s="1">
        <v>347</v>
      </c>
      <c r="L122" s="1">
        <v>-26</v>
      </c>
      <c r="M122" s="1">
        <v>290</v>
      </c>
      <c r="N122" s="1">
        <v>-29</v>
      </c>
    </row>
    <row r="123" spans="2:14" x14ac:dyDescent="0.25">
      <c r="B123" s="1">
        <v>31</v>
      </c>
      <c r="C123" s="1">
        <v>2</v>
      </c>
      <c r="D123" s="2" t="s">
        <v>11</v>
      </c>
      <c r="E123" s="1">
        <v>31</v>
      </c>
      <c r="F123" s="2" t="s">
        <v>14</v>
      </c>
      <c r="G123" s="1">
        <v>4</v>
      </c>
      <c r="H123" s="1">
        <v>912</v>
      </c>
      <c r="I123" s="1">
        <v>306</v>
      </c>
      <c r="J123" s="1">
        <v>-19</v>
      </c>
      <c r="K123" s="1">
        <v>347</v>
      </c>
      <c r="L123" s="1">
        <v>-10</v>
      </c>
      <c r="M123" s="1">
        <v>253</v>
      </c>
      <c r="N123" s="1">
        <v>-17</v>
      </c>
    </row>
    <row r="124" spans="2:14" x14ac:dyDescent="0.25">
      <c r="B124" s="1">
        <v>32</v>
      </c>
      <c r="C124" s="1">
        <v>2</v>
      </c>
      <c r="D124" s="2" t="s">
        <v>11</v>
      </c>
      <c r="E124" s="1">
        <v>32</v>
      </c>
      <c r="F124" s="2" t="s">
        <v>12</v>
      </c>
      <c r="G124" s="1">
        <v>3</v>
      </c>
      <c r="H124" s="1">
        <v>1405</v>
      </c>
      <c r="I124" s="1">
        <v>440</v>
      </c>
      <c r="J124" s="1">
        <v>-36</v>
      </c>
      <c r="K124" s="1">
        <v>478</v>
      </c>
      <c r="L124" s="1">
        <v>-28</v>
      </c>
      <c r="M124" s="1">
        <v>220</v>
      </c>
      <c r="N124" s="1">
        <v>-39</v>
      </c>
    </row>
    <row r="125" spans="2:14" x14ac:dyDescent="0.25">
      <c r="B125" s="1">
        <v>33</v>
      </c>
      <c r="C125" s="1">
        <v>2</v>
      </c>
      <c r="D125" s="2" t="s">
        <v>11</v>
      </c>
      <c r="E125" s="1">
        <v>33</v>
      </c>
      <c r="F125" s="2" t="s">
        <v>15</v>
      </c>
      <c r="G125" s="1">
        <v>1</v>
      </c>
      <c r="H125" s="1">
        <v>2258</v>
      </c>
      <c r="I125" s="1">
        <v>326</v>
      </c>
      <c r="J125" s="1">
        <v>-39</v>
      </c>
      <c r="K125" s="1">
        <v>460</v>
      </c>
      <c r="L125" s="1">
        <v>-31</v>
      </c>
      <c r="M125" s="1">
        <v>176</v>
      </c>
      <c r="N125" s="1">
        <v>-50</v>
      </c>
    </row>
    <row r="126" spans="2:14" x14ac:dyDescent="0.25">
      <c r="B126" s="1">
        <v>34</v>
      </c>
      <c r="C126" s="1">
        <v>2</v>
      </c>
      <c r="D126" s="2" t="s">
        <v>11</v>
      </c>
      <c r="E126" s="1">
        <v>34</v>
      </c>
      <c r="F126" s="2" t="s">
        <v>15</v>
      </c>
      <c r="G126" s="1">
        <v>1</v>
      </c>
      <c r="H126" s="1">
        <v>1606</v>
      </c>
      <c r="I126" s="1">
        <v>300</v>
      </c>
      <c r="J126" s="1">
        <v>-16</v>
      </c>
      <c r="K126" s="1">
        <v>340</v>
      </c>
      <c r="L126" s="1">
        <v>-12</v>
      </c>
      <c r="M126" s="1">
        <v>297</v>
      </c>
      <c r="N126" s="1">
        <v>-49</v>
      </c>
    </row>
    <row r="127" spans="2:14" x14ac:dyDescent="0.25">
      <c r="B127" s="1">
        <v>35</v>
      </c>
      <c r="C127" s="1">
        <v>2</v>
      </c>
      <c r="D127" s="2" t="s">
        <v>11</v>
      </c>
      <c r="E127" s="1">
        <v>35</v>
      </c>
      <c r="F127" s="2" t="s">
        <v>12</v>
      </c>
      <c r="G127" s="1">
        <v>3</v>
      </c>
      <c r="H127" s="1">
        <v>512</v>
      </c>
      <c r="I127" s="1">
        <v>300</v>
      </c>
      <c r="J127" s="1">
        <v>-23</v>
      </c>
      <c r="K127" s="1">
        <v>327</v>
      </c>
      <c r="L127" s="1">
        <v>-22</v>
      </c>
      <c r="M127" s="1">
        <v>120</v>
      </c>
      <c r="N127" s="1">
        <v>-32</v>
      </c>
    </row>
    <row r="128" spans="2:14" x14ac:dyDescent="0.25">
      <c r="B128" s="1">
        <v>36</v>
      </c>
      <c r="C128" s="1">
        <v>2</v>
      </c>
      <c r="D128" s="2" t="s">
        <v>11</v>
      </c>
      <c r="E128" s="1">
        <v>36</v>
      </c>
      <c r="F128" s="2" t="s">
        <v>14</v>
      </c>
      <c r="G128" s="1">
        <v>4</v>
      </c>
      <c r="H128" s="1">
        <v>1297</v>
      </c>
      <c r="I128" s="1">
        <v>337</v>
      </c>
      <c r="J128" s="1">
        <v>-23</v>
      </c>
      <c r="K128" s="1">
        <v>470</v>
      </c>
      <c r="L128" s="1">
        <v>-11</v>
      </c>
      <c r="M128" s="1">
        <v>216</v>
      </c>
      <c r="N128" s="1">
        <v>-31</v>
      </c>
    </row>
    <row r="129" spans="2:14" x14ac:dyDescent="0.25">
      <c r="B129" s="1">
        <v>37</v>
      </c>
      <c r="C129" s="1">
        <v>2</v>
      </c>
      <c r="D129" s="2" t="s">
        <v>11</v>
      </c>
      <c r="E129" s="1">
        <v>37</v>
      </c>
      <c r="F129" s="2" t="s">
        <v>15</v>
      </c>
      <c r="G129" s="1">
        <v>1</v>
      </c>
      <c r="H129" s="1">
        <v>1280</v>
      </c>
      <c r="I129" s="1">
        <v>300</v>
      </c>
      <c r="J129" s="1">
        <v>-38</v>
      </c>
      <c r="K129" s="1">
        <v>316</v>
      </c>
      <c r="L129" s="1">
        <v>-21</v>
      </c>
      <c r="M129" s="1">
        <v>274</v>
      </c>
      <c r="N129" s="1">
        <v>-37</v>
      </c>
    </row>
    <row r="130" spans="2:14" x14ac:dyDescent="0.25">
      <c r="B130" s="1">
        <v>38</v>
      </c>
      <c r="C130" s="1">
        <v>2</v>
      </c>
      <c r="D130" s="2" t="s">
        <v>11</v>
      </c>
      <c r="E130" s="1">
        <v>38</v>
      </c>
      <c r="F130" s="2" t="s">
        <v>13</v>
      </c>
      <c r="G130" s="1">
        <v>2</v>
      </c>
      <c r="H130" s="1">
        <v>695</v>
      </c>
      <c r="I130" s="1">
        <v>376</v>
      </c>
      <c r="J130" s="1">
        <v>-11</v>
      </c>
      <c r="K130" s="1">
        <v>407</v>
      </c>
      <c r="L130" s="1">
        <v>-32</v>
      </c>
      <c r="M130" s="1">
        <v>258</v>
      </c>
      <c r="N130" s="1">
        <v>-23</v>
      </c>
    </row>
    <row r="131" spans="2:14" x14ac:dyDescent="0.25">
      <c r="B131" s="1">
        <v>39</v>
      </c>
      <c r="C131" s="1">
        <v>2</v>
      </c>
      <c r="D131" s="2" t="s">
        <v>11</v>
      </c>
      <c r="E131" s="1">
        <v>39</v>
      </c>
      <c r="F131" s="2" t="s">
        <v>14</v>
      </c>
      <c r="G131" s="1">
        <v>4</v>
      </c>
      <c r="H131" s="1">
        <v>972</v>
      </c>
      <c r="I131" s="1">
        <v>507</v>
      </c>
      <c r="J131" s="1">
        <v>-35</v>
      </c>
      <c r="K131" s="1">
        <v>515</v>
      </c>
      <c r="L131" s="1">
        <v>-38</v>
      </c>
      <c r="M131" s="1">
        <v>470</v>
      </c>
      <c r="N131" s="1">
        <v>-37</v>
      </c>
    </row>
    <row r="132" spans="2:14" x14ac:dyDescent="0.25">
      <c r="B132" s="1">
        <v>40</v>
      </c>
      <c r="C132" s="1">
        <v>2</v>
      </c>
      <c r="D132" s="2" t="s">
        <v>11</v>
      </c>
      <c r="E132" s="1">
        <v>40</v>
      </c>
      <c r="F132" s="2" t="s">
        <v>12</v>
      </c>
      <c r="G132" s="1">
        <v>3</v>
      </c>
      <c r="H132" s="1">
        <v>1380</v>
      </c>
      <c r="I132" s="1">
        <v>462</v>
      </c>
      <c r="J132" s="1">
        <v>-16</v>
      </c>
      <c r="K132" s="1">
        <v>540</v>
      </c>
      <c r="L132" s="1">
        <v>-17</v>
      </c>
      <c r="M132" s="1">
        <v>260</v>
      </c>
      <c r="N132" s="1">
        <v>-24</v>
      </c>
    </row>
    <row r="133" spans="2:14" x14ac:dyDescent="0.25">
      <c r="B133" s="1">
        <v>41</v>
      </c>
      <c r="C133" s="1">
        <v>2</v>
      </c>
      <c r="D133" s="2" t="s">
        <v>11</v>
      </c>
      <c r="E133" s="1">
        <v>41</v>
      </c>
      <c r="F133" s="2" t="s">
        <v>15</v>
      </c>
      <c r="G133" s="1">
        <v>1</v>
      </c>
      <c r="H133" s="1">
        <v>644</v>
      </c>
      <c r="I133" s="1">
        <v>382</v>
      </c>
      <c r="J133" s="1">
        <v>-16</v>
      </c>
      <c r="K133" s="1">
        <v>507</v>
      </c>
      <c r="L133" s="1">
        <v>-13</v>
      </c>
      <c r="M133" s="1">
        <v>257</v>
      </c>
      <c r="N133" s="1">
        <v>-20</v>
      </c>
    </row>
    <row r="134" spans="2:14" x14ac:dyDescent="0.25">
      <c r="B134" s="1">
        <v>42</v>
      </c>
      <c r="C134" s="1">
        <v>2</v>
      </c>
      <c r="D134" s="2" t="s">
        <v>11</v>
      </c>
      <c r="E134" s="1">
        <v>42</v>
      </c>
      <c r="F134" s="2" t="s">
        <v>15</v>
      </c>
      <c r="G134" s="1">
        <v>1</v>
      </c>
      <c r="H134" s="1">
        <v>972</v>
      </c>
      <c r="I134" s="1">
        <v>260</v>
      </c>
      <c r="J134" s="1">
        <v>-37</v>
      </c>
      <c r="K134" s="1">
        <v>278</v>
      </c>
      <c r="L134" s="1">
        <v>-33</v>
      </c>
      <c r="M134" s="1">
        <v>200</v>
      </c>
      <c r="N134" s="1">
        <v>-35</v>
      </c>
    </row>
    <row r="135" spans="2:14" x14ac:dyDescent="0.25">
      <c r="B135" s="1">
        <v>43</v>
      </c>
      <c r="C135" s="1">
        <v>2</v>
      </c>
      <c r="D135" s="2" t="s">
        <v>11</v>
      </c>
      <c r="E135" s="1">
        <v>43</v>
      </c>
      <c r="F135" s="2" t="s">
        <v>13</v>
      </c>
      <c r="G135" s="1">
        <v>2</v>
      </c>
      <c r="H135" s="1">
        <v>1166</v>
      </c>
      <c r="I135" s="1">
        <v>297</v>
      </c>
      <c r="J135" s="1">
        <v>-15</v>
      </c>
      <c r="K135" s="1">
        <v>320</v>
      </c>
      <c r="L135" s="1">
        <v>-13</v>
      </c>
      <c r="M135" s="1">
        <v>300</v>
      </c>
      <c r="N135" s="1">
        <v>-20</v>
      </c>
    </row>
    <row r="136" spans="2:14" x14ac:dyDescent="0.25">
      <c r="B136" s="1">
        <v>44</v>
      </c>
      <c r="C136" s="1">
        <v>2</v>
      </c>
      <c r="D136" s="2" t="s">
        <v>11</v>
      </c>
      <c r="E136" s="1">
        <v>44</v>
      </c>
      <c r="F136" s="2" t="s">
        <v>14</v>
      </c>
      <c r="G136" s="1">
        <v>4</v>
      </c>
      <c r="H136" s="1">
        <v>700</v>
      </c>
      <c r="I136" s="1">
        <v>478</v>
      </c>
      <c r="J136" s="1">
        <v>-19</v>
      </c>
      <c r="K136" s="1">
        <v>484</v>
      </c>
      <c r="L136" s="1">
        <v>-19</v>
      </c>
      <c r="M136" s="1">
        <v>242</v>
      </c>
      <c r="N136" s="1">
        <v>-30</v>
      </c>
    </row>
    <row r="137" spans="2:14" x14ac:dyDescent="0.25">
      <c r="B137" s="1">
        <v>45</v>
      </c>
      <c r="C137" s="1">
        <v>2</v>
      </c>
      <c r="D137" s="2" t="s">
        <v>11</v>
      </c>
      <c r="E137" s="1">
        <v>45</v>
      </c>
      <c r="F137" s="2" t="s">
        <v>12</v>
      </c>
      <c r="G137" s="1">
        <v>3</v>
      </c>
      <c r="H137" s="1">
        <v>1030</v>
      </c>
      <c r="I137" s="1">
        <v>332</v>
      </c>
      <c r="J137" s="1">
        <v>-33</v>
      </c>
      <c r="K137" s="1">
        <v>433</v>
      </c>
      <c r="L137" s="1">
        <v>-30</v>
      </c>
      <c r="M137" s="1">
        <v>200</v>
      </c>
      <c r="N137" s="1">
        <v>-35</v>
      </c>
    </row>
    <row r="138" spans="2:14" x14ac:dyDescent="0.25">
      <c r="B138" s="1">
        <v>46</v>
      </c>
      <c r="C138" s="1">
        <v>2</v>
      </c>
      <c r="D138" s="2" t="s">
        <v>17</v>
      </c>
      <c r="E138" s="1">
        <v>1</v>
      </c>
      <c r="F138" s="2" t="s">
        <v>15</v>
      </c>
      <c r="G138" s="1">
        <v>1</v>
      </c>
      <c r="H138" s="1">
        <v>772</v>
      </c>
      <c r="I138" s="1">
        <v>265</v>
      </c>
      <c r="J138" s="1">
        <v>-13</v>
      </c>
      <c r="K138" s="1">
        <v>310</v>
      </c>
      <c r="L138" s="1">
        <v>-14</v>
      </c>
      <c r="M138" s="1">
        <v>220</v>
      </c>
      <c r="N138" s="1">
        <v>-22</v>
      </c>
    </row>
    <row r="139" spans="2:14" x14ac:dyDescent="0.25">
      <c r="B139" s="1">
        <v>47</v>
      </c>
      <c r="C139" s="1">
        <v>2</v>
      </c>
      <c r="D139" s="2" t="s">
        <v>17</v>
      </c>
      <c r="E139" s="1">
        <v>2</v>
      </c>
      <c r="F139" s="2" t="s">
        <v>13</v>
      </c>
      <c r="G139" s="1">
        <v>2</v>
      </c>
      <c r="H139" s="1">
        <v>2102</v>
      </c>
      <c r="I139" s="1">
        <v>297</v>
      </c>
      <c r="J139" s="1">
        <v>-35</v>
      </c>
      <c r="K139" s="1">
        <v>301</v>
      </c>
      <c r="L139" s="1">
        <v>-23</v>
      </c>
      <c r="M139" s="1">
        <v>253</v>
      </c>
      <c r="N139" s="1">
        <v>-23</v>
      </c>
    </row>
    <row r="140" spans="2:14" x14ac:dyDescent="0.25">
      <c r="B140" s="1">
        <v>48</v>
      </c>
      <c r="C140" s="1">
        <v>2</v>
      </c>
      <c r="D140" s="2" t="s">
        <v>17</v>
      </c>
      <c r="E140" s="1">
        <v>3</v>
      </c>
      <c r="F140" s="2" t="s">
        <v>12</v>
      </c>
      <c r="G140" s="1">
        <v>3</v>
      </c>
      <c r="H140" s="1">
        <v>1549</v>
      </c>
      <c r="I140" s="1">
        <v>439</v>
      </c>
      <c r="J140" s="1">
        <v>-24</v>
      </c>
      <c r="K140" s="1">
        <v>492</v>
      </c>
      <c r="L140" s="1">
        <v>-21</v>
      </c>
      <c r="M140" s="1">
        <v>216</v>
      </c>
      <c r="N140" s="1">
        <v>-28</v>
      </c>
    </row>
    <row r="141" spans="2:14" x14ac:dyDescent="0.25">
      <c r="B141" s="1">
        <v>49</v>
      </c>
      <c r="C141" s="1">
        <v>2</v>
      </c>
      <c r="D141" s="2" t="s">
        <v>17</v>
      </c>
      <c r="E141" s="1">
        <v>4</v>
      </c>
      <c r="F141" s="2" t="s">
        <v>14</v>
      </c>
      <c r="G141" s="1">
        <v>4</v>
      </c>
      <c r="H141" s="1">
        <v>858</v>
      </c>
      <c r="I141" s="1">
        <v>328</v>
      </c>
      <c r="J141" s="1">
        <v>-38</v>
      </c>
      <c r="K141" s="1">
        <v>375</v>
      </c>
      <c r="L141" s="1">
        <v>-32</v>
      </c>
      <c r="M141" s="1">
        <v>234</v>
      </c>
      <c r="N141" s="1">
        <v>-44</v>
      </c>
    </row>
    <row r="142" spans="2:14" x14ac:dyDescent="0.25">
      <c r="B142" s="1">
        <v>50</v>
      </c>
      <c r="C142" s="1">
        <v>2</v>
      </c>
      <c r="D142" s="2" t="s">
        <v>17</v>
      </c>
      <c r="E142" s="1">
        <v>5</v>
      </c>
      <c r="F142" s="2" t="s">
        <v>12</v>
      </c>
      <c r="G142" s="1">
        <v>3</v>
      </c>
      <c r="H142" s="1">
        <v>876</v>
      </c>
      <c r="I142" s="1">
        <v>297</v>
      </c>
      <c r="J142" s="1">
        <v>-24</v>
      </c>
      <c r="K142" s="1">
        <v>347</v>
      </c>
      <c r="L142" s="1">
        <v>-20</v>
      </c>
      <c r="M142" s="1">
        <v>290</v>
      </c>
      <c r="N142" s="1">
        <v>-26</v>
      </c>
    </row>
    <row r="143" spans="2:14" x14ac:dyDescent="0.25">
      <c r="B143" s="1">
        <v>51</v>
      </c>
      <c r="C143" s="1">
        <v>2</v>
      </c>
      <c r="D143" s="2" t="s">
        <v>17</v>
      </c>
      <c r="E143" s="1">
        <v>6</v>
      </c>
      <c r="F143" s="2" t="s">
        <v>15</v>
      </c>
      <c r="G143" s="1">
        <v>1</v>
      </c>
      <c r="H143" s="1">
        <v>720</v>
      </c>
      <c r="I143" s="1">
        <v>278</v>
      </c>
      <c r="J143" s="1">
        <v>-33</v>
      </c>
      <c r="K143" s="1">
        <v>321</v>
      </c>
      <c r="L143" s="1">
        <v>-25</v>
      </c>
      <c r="M143" s="1">
        <v>216</v>
      </c>
      <c r="N143" s="1">
        <v>-31</v>
      </c>
    </row>
    <row r="144" spans="2:14" x14ac:dyDescent="0.25">
      <c r="B144" s="1">
        <v>52</v>
      </c>
      <c r="C144" s="1">
        <v>2</v>
      </c>
      <c r="D144" s="2" t="s">
        <v>17</v>
      </c>
      <c r="E144" s="1">
        <v>7</v>
      </c>
      <c r="F144" s="2" t="s">
        <v>13</v>
      </c>
      <c r="G144" s="1">
        <v>2</v>
      </c>
      <c r="H144" s="1">
        <v>1653</v>
      </c>
      <c r="I144" s="1">
        <v>216</v>
      </c>
      <c r="J144" s="1">
        <v>-35</v>
      </c>
      <c r="K144" s="1">
        <v>257</v>
      </c>
      <c r="L144" s="1">
        <v>-34</v>
      </c>
      <c r="M144" s="1">
        <v>213</v>
      </c>
      <c r="N144" s="1">
        <v>-39</v>
      </c>
    </row>
    <row r="145" spans="2:14" x14ac:dyDescent="0.25">
      <c r="B145" s="1">
        <v>53</v>
      </c>
      <c r="C145" s="1">
        <v>2</v>
      </c>
      <c r="D145" s="2" t="s">
        <v>17</v>
      </c>
      <c r="E145" s="1">
        <v>8</v>
      </c>
      <c r="F145" s="2" t="s">
        <v>14</v>
      </c>
      <c r="G145" s="1">
        <v>4</v>
      </c>
      <c r="H145" s="1">
        <v>1469</v>
      </c>
      <c r="I145" s="1">
        <v>306</v>
      </c>
      <c r="J145" s="1">
        <v>-32</v>
      </c>
      <c r="K145" s="1">
        <v>478</v>
      </c>
      <c r="L145" s="1">
        <v>-22</v>
      </c>
      <c r="M145" s="1">
        <v>253</v>
      </c>
      <c r="N145" s="1">
        <v>-33</v>
      </c>
    </row>
    <row r="146" spans="2:14" x14ac:dyDescent="0.25">
      <c r="B146" s="1">
        <v>54</v>
      </c>
      <c r="C146" s="1">
        <v>2</v>
      </c>
      <c r="D146" s="2" t="s">
        <v>17</v>
      </c>
      <c r="E146" s="1">
        <v>9</v>
      </c>
      <c r="F146" s="2" t="s">
        <v>12</v>
      </c>
      <c r="G146" s="1">
        <v>3</v>
      </c>
      <c r="H146" s="1">
        <v>1120</v>
      </c>
      <c r="I146" s="1">
        <v>250</v>
      </c>
      <c r="J146" s="1">
        <v>-17</v>
      </c>
      <c r="K146" s="1">
        <v>492</v>
      </c>
      <c r="L146" s="1">
        <v>-21</v>
      </c>
      <c r="M146" s="1">
        <v>220</v>
      </c>
      <c r="N146" s="1">
        <v>-24</v>
      </c>
    </row>
    <row r="147" spans="2:14" x14ac:dyDescent="0.25">
      <c r="B147" s="1">
        <v>55</v>
      </c>
      <c r="C147" s="1">
        <v>2</v>
      </c>
      <c r="D147" s="2" t="s">
        <v>17</v>
      </c>
      <c r="E147" s="1">
        <v>10</v>
      </c>
      <c r="F147" s="2" t="s">
        <v>13</v>
      </c>
      <c r="G147" s="1">
        <v>2</v>
      </c>
      <c r="H147" s="1">
        <v>1020</v>
      </c>
      <c r="I147" s="1">
        <v>242</v>
      </c>
      <c r="J147" s="1">
        <v>-29</v>
      </c>
      <c r="K147" s="1">
        <v>353</v>
      </c>
      <c r="L147" s="1">
        <v>-19</v>
      </c>
      <c r="M147" s="1">
        <v>301</v>
      </c>
      <c r="N147" s="1">
        <v>-20</v>
      </c>
    </row>
    <row r="148" spans="2:14" x14ac:dyDescent="0.25">
      <c r="B148" s="1">
        <v>56</v>
      </c>
      <c r="C148" s="1">
        <v>2</v>
      </c>
      <c r="D148" s="2" t="s">
        <v>17</v>
      </c>
      <c r="E148" s="1">
        <v>11</v>
      </c>
      <c r="F148" s="2" t="s">
        <v>15</v>
      </c>
      <c r="G148" s="1">
        <v>1</v>
      </c>
      <c r="H148" s="1">
        <v>1305</v>
      </c>
      <c r="I148" s="1">
        <v>258</v>
      </c>
      <c r="J148" s="1">
        <v>-26</v>
      </c>
      <c r="K148" s="1">
        <v>342</v>
      </c>
      <c r="L148" s="1">
        <v>-24</v>
      </c>
      <c r="M148" s="1">
        <v>209</v>
      </c>
      <c r="N148" s="1">
        <v>-19</v>
      </c>
    </row>
    <row r="149" spans="2:14" x14ac:dyDescent="0.25">
      <c r="B149" s="1">
        <v>57</v>
      </c>
      <c r="C149" s="1">
        <v>2</v>
      </c>
      <c r="D149" s="2" t="s">
        <v>17</v>
      </c>
      <c r="E149" s="1">
        <v>12</v>
      </c>
      <c r="F149" s="2" t="s">
        <v>12</v>
      </c>
      <c r="G149" s="1">
        <v>3</v>
      </c>
      <c r="H149" s="1">
        <v>680</v>
      </c>
      <c r="I149" s="1">
        <v>434</v>
      </c>
      <c r="J149" s="1">
        <v>-33</v>
      </c>
      <c r="K149" s="1">
        <v>576</v>
      </c>
      <c r="L149" s="1">
        <v>-29</v>
      </c>
      <c r="M149" s="1">
        <v>297</v>
      </c>
      <c r="N149" s="1">
        <v>-33</v>
      </c>
    </row>
    <row r="150" spans="2:14" x14ac:dyDescent="0.25">
      <c r="B150" s="1">
        <v>58</v>
      </c>
      <c r="C150" s="1">
        <v>2</v>
      </c>
      <c r="D150" s="2" t="s">
        <v>17</v>
      </c>
      <c r="E150" s="1">
        <v>13</v>
      </c>
      <c r="F150" s="2" t="s">
        <v>12</v>
      </c>
      <c r="G150" s="1">
        <v>3</v>
      </c>
      <c r="H150" s="1">
        <v>1374</v>
      </c>
      <c r="I150" s="1">
        <v>434</v>
      </c>
      <c r="J150" s="1">
        <v>-28</v>
      </c>
      <c r="K150" s="1">
        <v>516</v>
      </c>
      <c r="L150" s="1">
        <v>-12</v>
      </c>
      <c r="M150" s="1">
        <v>342</v>
      </c>
      <c r="N150" s="1">
        <v>-28</v>
      </c>
    </row>
    <row r="151" spans="2:14" x14ac:dyDescent="0.25">
      <c r="B151" s="1">
        <v>59</v>
      </c>
      <c r="C151" s="1">
        <v>2</v>
      </c>
      <c r="D151" s="2" t="s">
        <v>17</v>
      </c>
      <c r="E151" s="1">
        <v>14</v>
      </c>
      <c r="F151" s="2" t="s">
        <v>14</v>
      </c>
      <c r="G151" s="1">
        <v>4</v>
      </c>
      <c r="H151" s="1">
        <v>1295</v>
      </c>
      <c r="I151" s="1">
        <v>420</v>
      </c>
      <c r="J151" s="1">
        <v>-18</v>
      </c>
      <c r="K151" s="1">
        <v>434</v>
      </c>
      <c r="L151" s="1">
        <v>-3</v>
      </c>
      <c r="M151" s="1">
        <v>220</v>
      </c>
      <c r="N151" s="1">
        <v>-9</v>
      </c>
    </row>
    <row r="152" spans="2:14" x14ac:dyDescent="0.25">
      <c r="B152" s="1">
        <v>60</v>
      </c>
      <c r="C152" s="1">
        <v>2</v>
      </c>
      <c r="D152" s="2" t="s">
        <v>17</v>
      </c>
      <c r="E152" s="1">
        <v>15</v>
      </c>
      <c r="F152" s="2" t="s">
        <v>15</v>
      </c>
      <c r="G152" s="1">
        <v>1</v>
      </c>
      <c r="H152" s="1">
        <v>807</v>
      </c>
      <c r="I152" s="1">
        <v>288</v>
      </c>
      <c r="J152" s="1">
        <v>-28</v>
      </c>
      <c r="K152" s="1">
        <v>414</v>
      </c>
      <c r="L152" s="1">
        <v>-20</v>
      </c>
      <c r="M152" s="1">
        <v>283</v>
      </c>
      <c r="N152" s="1">
        <v>-17</v>
      </c>
    </row>
    <row r="153" spans="2:14" x14ac:dyDescent="0.25">
      <c r="B153" s="1">
        <v>61</v>
      </c>
      <c r="C153" s="1">
        <v>2</v>
      </c>
      <c r="D153" s="2" t="s">
        <v>17</v>
      </c>
      <c r="E153" s="1">
        <v>16</v>
      </c>
      <c r="F153" s="2" t="s">
        <v>13</v>
      </c>
      <c r="G153" s="1">
        <v>2</v>
      </c>
      <c r="H153" s="1">
        <v>1746</v>
      </c>
      <c r="I153" s="1">
        <v>256</v>
      </c>
      <c r="J153" s="1">
        <v>-35</v>
      </c>
      <c r="K153" s="1">
        <v>292</v>
      </c>
      <c r="L153" s="1">
        <v>-33</v>
      </c>
      <c r="M153" s="1">
        <v>240</v>
      </c>
      <c r="N153" s="1">
        <v>-36</v>
      </c>
    </row>
    <row r="154" spans="2:14" x14ac:dyDescent="0.25">
      <c r="B154" s="1">
        <v>62</v>
      </c>
      <c r="C154" s="1">
        <v>2</v>
      </c>
      <c r="D154" s="2" t="s">
        <v>17</v>
      </c>
      <c r="E154" s="1">
        <v>17</v>
      </c>
      <c r="F154" s="2" t="s">
        <v>15</v>
      </c>
      <c r="G154" s="1">
        <v>1</v>
      </c>
      <c r="H154" s="1">
        <v>974</v>
      </c>
      <c r="I154" s="1">
        <v>250</v>
      </c>
      <c r="J154" s="1">
        <v>-14</v>
      </c>
      <c r="K154" s="1">
        <v>440</v>
      </c>
      <c r="L154" s="1">
        <v>-17</v>
      </c>
      <c r="M154" s="1">
        <v>217</v>
      </c>
      <c r="N154" s="1">
        <v>-14</v>
      </c>
    </row>
    <row r="155" spans="2:14" x14ac:dyDescent="0.25">
      <c r="B155" s="1">
        <v>63</v>
      </c>
      <c r="C155" s="1">
        <v>2</v>
      </c>
      <c r="D155" s="2" t="s">
        <v>17</v>
      </c>
      <c r="E155" s="1">
        <v>18</v>
      </c>
      <c r="F155" s="2" t="s">
        <v>13</v>
      </c>
      <c r="G155" s="1">
        <v>2</v>
      </c>
      <c r="H155" s="1">
        <v>833</v>
      </c>
      <c r="I155" s="1">
        <v>336</v>
      </c>
      <c r="J155" s="1">
        <v>-36</v>
      </c>
      <c r="K155" s="1">
        <v>460</v>
      </c>
      <c r="L155" s="1">
        <v>-23</v>
      </c>
      <c r="M155" s="1">
        <v>306</v>
      </c>
      <c r="N155" s="1">
        <v>-22</v>
      </c>
    </row>
    <row r="156" spans="2:14" x14ac:dyDescent="0.25">
      <c r="B156" s="1">
        <v>64</v>
      </c>
      <c r="C156" s="1">
        <v>2</v>
      </c>
      <c r="D156" s="2" t="s">
        <v>17</v>
      </c>
      <c r="E156" s="1">
        <v>19</v>
      </c>
      <c r="F156" s="2" t="s">
        <v>14</v>
      </c>
      <c r="G156" s="1">
        <v>4</v>
      </c>
      <c r="H156" s="1">
        <v>730</v>
      </c>
      <c r="I156" s="1">
        <v>420</v>
      </c>
      <c r="J156" s="1">
        <v>-30</v>
      </c>
      <c r="K156" s="1">
        <v>440</v>
      </c>
      <c r="L156" s="1">
        <v>-23</v>
      </c>
      <c r="M156" s="1">
        <v>258</v>
      </c>
      <c r="N156" s="1">
        <v>-36</v>
      </c>
    </row>
    <row r="157" spans="2:14" x14ac:dyDescent="0.25">
      <c r="B157" s="1">
        <v>65</v>
      </c>
      <c r="C157" s="1">
        <v>2</v>
      </c>
      <c r="D157" s="2" t="s">
        <v>17</v>
      </c>
      <c r="E157" s="1">
        <v>20</v>
      </c>
      <c r="F157" s="2" t="s">
        <v>12</v>
      </c>
      <c r="G157" s="1">
        <v>3</v>
      </c>
      <c r="H157" s="1">
        <v>1120</v>
      </c>
      <c r="I157" s="1">
        <v>427</v>
      </c>
      <c r="J157" s="1">
        <v>-32</v>
      </c>
      <c r="K157" s="1">
        <v>478</v>
      </c>
      <c r="L157" s="1">
        <v>-26</v>
      </c>
      <c r="M157" s="1">
        <v>257</v>
      </c>
      <c r="N157" s="1">
        <v>-30</v>
      </c>
    </row>
    <row r="158" spans="2:14" x14ac:dyDescent="0.25">
      <c r="B158" s="1">
        <v>66</v>
      </c>
      <c r="C158" s="1">
        <v>2</v>
      </c>
      <c r="D158" s="2" t="s">
        <v>17</v>
      </c>
      <c r="E158" s="1">
        <v>21</v>
      </c>
      <c r="F158" s="2" t="s">
        <v>15</v>
      </c>
      <c r="G158" s="1">
        <v>1</v>
      </c>
      <c r="H158" s="1">
        <v>578</v>
      </c>
      <c r="I158" s="1">
        <v>258</v>
      </c>
      <c r="J158" s="1">
        <v>-20</v>
      </c>
      <c r="K158" s="1">
        <v>274</v>
      </c>
      <c r="L158" s="1">
        <v>-19</v>
      </c>
      <c r="M158" s="1">
        <v>220</v>
      </c>
      <c r="N158" s="1">
        <v>-31</v>
      </c>
    </row>
    <row r="159" spans="2:14" x14ac:dyDescent="0.25">
      <c r="B159" s="1">
        <v>67</v>
      </c>
      <c r="C159" s="1">
        <v>2</v>
      </c>
      <c r="D159" s="2" t="s">
        <v>17</v>
      </c>
      <c r="E159" s="1">
        <v>22</v>
      </c>
      <c r="F159" s="2" t="s">
        <v>13</v>
      </c>
      <c r="G159" s="1">
        <v>2</v>
      </c>
      <c r="H159" s="1">
        <v>1710</v>
      </c>
      <c r="I159" s="1">
        <v>306</v>
      </c>
      <c r="J159" s="1">
        <v>-18</v>
      </c>
      <c r="K159" s="1">
        <v>342</v>
      </c>
      <c r="L159" s="1">
        <v>-12</v>
      </c>
      <c r="M159" s="1">
        <v>257</v>
      </c>
      <c r="N159" s="1">
        <v>-16</v>
      </c>
    </row>
    <row r="160" spans="2:14" x14ac:dyDescent="0.25">
      <c r="B160" s="1">
        <v>68</v>
      </c>
      <c r="C160" s="1">
        <v>2</v>
      </c>
      <c r="D160" s="2" t="s">
        <v>17</v>
      </c>
      <c r="E160" s="1">
        <v>23</v>
      </c>
      <c r="F160" s="2" t="s">
        <v>14</v>
      </c>
      <c r="G160" s="1">
        <v>4</v>
      </c>
      <c r="H160" s="1">
        <v>736</v>
      </c>
      <c r="I160" s="1">
        <v>388</v>
      </c>
      <c r="J160" s="1">
        <v>-26</v>
      </c>
      <c r="K160" s="1">
        <v>394</v>
      </c>
      <c r="L160" s="1">
        <v>-15</v>
      </c>
      <c r="M160" s="1">
        <v>253</v>
      </c>
      <c r="N160" s="1">
        <v>-29</v>
      </c>
    </row>
    <row r="161" spans="2:14" x14ac:dyDescent="0.25">
      <c r="B161" s="1">
        <v>69</v>
      </c>
      <c r="C161" s="1">
        <v>2</v>
      </c>
      <c r="D161" s="2" t="s">
        <v>17</v>
      </c>
      <c r="E161" s="1">
        <v>24</v>
      </c>
      <c r="F161" s="2" t="s">
        <v>15</v>
      </c>
      <c r="G161" s="1">
        <v>1</v>
      </c>
      <c r="H161" s="1">
        <v>877</v>
      </c>
      <c r="I161" s="1">
        <v>302</v>
      </c>
      <c r="J161" s="1">
        <v>-26</v>
      </c>
      <c r="K161" s="1">
        <v>248</v>
      </c>
      <c r="L161" s="1">
        <v>-17</v>
      </c>
      <c r="M161" s="1">
        <v>216</v>
      </c>
      <c r="N161" s="1">
        <v>-27</v>
      </c>
    </row>
    <row r="162" spans="2:14" x14ac:dyDescent="0.25">
      <c r="B162" s="1">
        <v>70</v>
      </c>
      <c r="C162" s="1">
        <v>2</v>
      </c>
      <c r="D162" s="2" t="s">
        <v>17</v>
      </c>
      <c r="E162" s="1">
        <v>25</v>
      </c>
      <c r="F162" s="2" t="s">
        <v>14</v>
      </c>
      <c r="G162" s="1">
        <v>4</v>
      </c>
      <c r="H162" s="1">
        <v>662</v>
      </c>
      <c r="I162" s="1">
        <v>353</v>
      </c>
      <c r="J162" s="1">
        <v>-15</v>
      </c>
      <c r="K162" s="1">
        <v>420</v>
      </c>
      <c r="L162" s="1">
        <v>-6</v>
      </c>
      <c r="M162" s="1">
        <v>174</v>
      </c>
      <c r="N162" s="1">
        <v>-33</v>
      </c>
    </row>
    <row r="163" spans="2:14" x14ac:dyDescent="0.25">
      <c r="B163" s="1">
        <v>71</v>
      </c>
      <c r="C163" s="1">
        <v>2</v>
      </c>
      <c r="D163" s="2" t="s">
        <v>17</v>
      </c>
      <c r="E163" s="1">
        <v>26</v>
      </c>
      <c r="F163" s="2" t="s">
        <v>12</v>
      </c>
      <c r="G163" s="1">
        <v>3</v>
      </c>
      <c r="H163" s="1">
        <v>927</v>
      </c>
      <c r="I163" s="1">
        <v>462</v>
      </c>
      <c r="J163" s="1">
        <v>-16</v>
      </c>
      <c r="K163" s="1">
        <v>484</v>
      </c>
      <c r="L163" s="1">
        <v>-9</v>
      </c>
      <c r="M163" s="1">
        <v>376</v>
      </c>
      <c r="N163" s="1">
        <v>-15</v>
      </c>
    </row>
    <row r="164" spans="2:14" x14ac:dyDescent="0.25">
      <c r="B164" s="1">
        <v>72</v>
      </c>
      <c r="C164" s="1">
        <v>2</v>
      </c>
      <c r="D164" s="2" t="s">
        <v>17</v>
      </c>
      <c r="E164" s="1">
        <v>27</v>
      </c>
      <c r="F164" s="2" t="s">
        <v>13</v>
      </c>
      <c r="G164" s="1">
        <v>2</v>
      </c>
      <c r="H164" s="1">
        <v>1080</v>
      </c>
      <c r="I164" s="1">
        <v>264</v>
      </c>
      <c r="J164" s="1">
        <v>-25</v>
      </c>
      <c r="K164" s="1">
        <v>292</v>
      </c>
      <c r="L164" s="1">
        <v>-20</v>
      </c>
      <c r="M164" s="1">
        <v>216</v>
      </c>
      <c r="N164" s="1">
        <v>-34</v>
      </c>
    </row>
    <row r="165" spans="2:14" x14ac:dyDescent="0.25">
      <c r="B165" s="1">
        <v>73</v>
      </c>
      <c r="C165" s="1">
        <v>2</v>
      </c>
      <c r="D165" s="2" t="s">
        <v>17</v>
      </c>
      <c r="E165" s="1">
        <v>28</v>
      </c>
      <c r="F165" s="2" t="s">
        <v>13</v>
      </c>
      <c r="G165" s="1">
        <v>2</v>
      </c>
      <c r="H165" s="1">
        <v>1402</v>
      </c>
      <c r="I165" s="1">
        <v>306</v>
      </c>
      <c r="J165" s="1">
        <v>-24</v>
      </c>
      <c r="K165" s="1">
        <v>347</v>
      </c>
      <c r="L165" s="1">
        <v>-23</v>
      </c>
      <c r="M165" s="1">
        <v>302</v>
      </c>
      <c r="N165" s="1">
        <v>-17</v>
      </c>
    </row>
    <row r="166" spans="2:14" x14ac:dyDescent="0.25">
      <c r="B166" s="1">
        <v>74</v>
      </c>
      <c r="C166" s="1">
        <v>2</v>
      </c>
      <c r="D166" s="2" t="s">
        <v>17</v>
      </c>
      <c r="E166" s="1">
        <v>29</v>
      </c>
      <c r="F166" s="2" t="s">
        <v>15</v>
      </c>
      <c r="G166" s="1">
        <v>1</v>
      </c>
      <c r="H166" s="1">
        <v>822</v>
      </c>
      <c r="I166" s="1">
        <v>300</v>
      </c>
      <c r="J166" s="1">
        <v>-20</v>
      </c>
      <c r="K166" s="1">
        <v>440</v>
      </c>
      <c r="L166" s="1">
        <v>-18</v>
      </c>
      <c r="M166" s="1">
        <v>220</v>
      </c>
      <c r="N166" s="1">
        <v>-20</v>
      </c>
    </row>
    <row r="167" spans="2:14" x14ac:dyDescent="0.25">
      <c r="B167" s="1">
        <v>75</v>
      </c>
      <c r="C167" s="1">
        <v>2</v>
      </c>
      <c r="D167" s="2" t="s">
        <v>17</v>
      </c>
      <c r="E167" s="1">
        <v>30</v>
      </c>
      <c r="F167" s="2" t="s">
        <v>12</v>
      </c>
      <c r="G167" s="1">
        <v>3</v>
      </c>
      <c r="H167" s="1">
        <v>944</v>
      </c>
      <c r="I167" s="1">
        <v>217</v>
      </c>
      <c r="J167" s="1">
        <v>-17</v>
      </c>
      <c r="K167" s="1">
        <v>262</v>
      </c>
      <c r="L167" s="1">
        <v>-18</v>
      </c>
      <c r="M167" s="1">
        <v>213</v>
      </c>
      <c r="N167" s="1">
        <v>-23</v>
      </c>
    </row>
    <row r="168" spans="2:14" x14ac:dyDescent="0.25">
      <c r="B168" s="1">
        <v>76</v>
      </c>
      <c r="C168" s="1">
        <v>2</v>
      </c>
      <c r="D168" s="2" t="s">
        <v>17</v>
      </c>
      <c r="E168" s="1">
        <v>31</v>
      </c>
      <c r="F168" s="2" t="s">
        <v>14</v>
      </c>
      <c r="G168" s="1">
        <v>4</v>
      </c>
      <c r="H168" s="1">
        <v>570</v>
      </c>
      <c r="I168" s="1">
        <v>440</v>
      </c>
      <c r="J168" s="1">
        <v>-29</v>
      </c>
      <c r="K168" s="1">
        <v>516</v>
      </c>
      <c r="L168" s="1">
        <v>-28</v>
      </c>
      <c r="M168" s="1">
        <v>262</v>
      </c>
      <c r="N168" s="1">
        <v>-29</v>
      </c>
    </row>
    <row r="169" spans="2:14" x14ac:dyDescent="0.25">
      <c r="B169" s="1">
        <v>77</v>
      </c>
      <c r="C169" s="1">
        <v>2</v>
      </c>
      <c r="D169" s="2" t="s">
        <v>17</v>
      </c>
      <c r="E169" s="1">
        <v>32</v>
      </c>
      <c r="F169" s="2" t="s">
        <v>15</v>
      </c>
      <c r="G169" s="1">
        <v>1</v>
      </c>
      <c r="H169" s="1">
        <v>755</v>
      </c>
      <c r="I169" s="1">
        <v>274</v>
      </c>
      <c r="J169" s="1">
        <v>-18</v>
      </c>
      <c r="K169" s="1">
        <v>420</v>
      </c>
      <c r="L169" s="1">
        <v>-16</v>
      </c>
      <c r="M169" s="1">
        <v>260</v>
      </c>
      <c r="N169" s="1">
        <v>-18</v>
      </c>
    </row>
    <row r="170" spans="2:14" x14ac:dyDescent="0.25">
      <c r="B170" s="1">
        <v>78</v>
      </c>
      <c r="C170" s="1">
        <v>2</v>
      </c>
      <c r="D170" s="2" t="s">
        <v>17</v>
      </c>
      <c r="E170" s="1">
        <v>33</v>
      </c>
      <c r="F170" s="2" t="s">
        <v>13</v>
      </c>
      <c r="G170" s="1">
        <v>2</v>
      </c>
      <c r="H170" s="1">
        <v>900</v>
      </c>
      <c r="I170" s="1">
        <v>270</v>
      </c>
      <c r="J170" s="1">
        <v>-35</v>
      </c>
      <c r="K170" s="1">
        <v>430</v>
      </c>
      <c r="L170" s="1">
        <v>-29</v>
      </c>
      <c r="M170" s="1">
        <v>257</v>
      </c>
      <c r="N170" s="1">
        <v>-37</v>
      </c>
    </row>
    <row r="171" spans="2:14" x14ac:dyDescent="0.25">
      <c r="B171" s="1">
        <v>79</v>
      </c>
      <c r="C171" s="1">
        <v>2</v>
      </c>
      <c r="D171" s="2" t="s">
        <v>17</v>
      </c>
      <c r="E171" s="1">
        <v>34</v>
      </c>
      <c r="F171" s="2" t="s">
        <v>12</v>
      </c>
      <c r="G171" s="1">
        <v>3</v>
      </c>
      <c r="H171" s="1">
        <v>544</v>
      </c>
      <c r="I171" s="1">
        <v>306</v>
      </c>
      <c r="J171" s="1">
        <v>-26</v>
      </c>
      <c r="K171" s="1">
        <v>316</v>
      </c>
      <c r="L171" s="1">
        <v>-24</v>
      </c>
      <c r="M171" s="1">
        <v>292</v>
      </c>
      <c r="N171" s="1">
        <v>-26</v>
      </c>
    </row>
    <row r="172" spans="2:14" x14ac:dyDescent="0.25">
      <c r="B172" s="1">
        <v>80</v>
      </c>
      <c r="C172" s="1">
        <v>2</v>
      </c>
      <c r="D172" s="2" t="s">
        <v>17</v>
      </c>
      <c r="E172" s="1">
        <v>35</v>
      </c>
      <c r="F172" s="2" t="s">
        <v>14</v>
      </c>
      <c r="G172" s="1">
        <v>4</v>
      </c>
      <c r="H172" s="1">
        <v>1115</v>
      </c>
      <c r="I172" s="1">
        <v>301</v>
      </c>
      <c r="J172" s="1">
        <v>-20</v>
      </c>
      <c r="K172" s="1">
        <v>302</v>
      </c>
      <c r="L172" s="1">
        <v>-17</v>
      </c>
      <c r="M172" s="1">
        <v>216</v>
      </c>
      <c r="N172" s="1">
        <v>-22</v>
      </c>
    </row>
    <row r="173" spans="2:14" x14ac:dyDescent="0.25">
      <c r="B173" s="1">
        <v>81</v>
      </c>
      <c r="C173" s="1">
        <v>2</v>
      </c>
      <c r="D173" s="2" t="s">
        <v>17</v>
      </c>
      <c r="E173" s="1">
        <v>36</v>
      </c>
      <c r="F173" s="2" t="s">
        <v>15</v>
      </c>
      <c r="G173" s="1">
        <v>1</v>
      </c>
      <c r="H173" s="1">
        <v>695</v>
      </c>
      <c r="I173" s="1">
        <v>297</v>
      </c>
      <c r="J173" s="1">
        <v>-28</v>
      </c>
      <c r="K173" s="1">
        <v>348</v>
      </c>
      <c r="L173" s="1">
        <v>-31</v>
      </c>
      <c r="M173" s="1">
        <v>292</v>
      </c>
      <c r="N173" s="1">
        <v>-30</v>
      </c>
    </row>
    <row r="174" spans="2:14" x14ac:dyDescent="0.25">
      <c r="B174" s="1">
        <v>82</v>
      </c>
      <c r="C174" s="1">
        <v>2</v>
      </c>
      <c r="D174" s="2" t="s">
        <v>17</v>
      </c>
      <c r="E174" s="1">
        <v>37</v>
      </c>
      <c r="F174" s="2" t="s">
        <v>13</v>
      </c>
      <c r="G174" s="1">
        <v>2</v>
      </c>
      <c r="H174" s="1">
        <v>650</v>
      </c>
      <c r="I174" s="1">
        <v>330</v>
      </c>
      <c r="J174" s="1">
        <v>-27</v>
      </c>
      <c r="K174" s="1">
        <v>347</v>
      </c>
      <c r="L174" s="1">
        <v>-27</v>
      </c>
      <c r="M174" s="1">
        <v>202</v>
      </c>
      <c r="N174" s="1">
        <v>-22</v>
      </c>
    </row>
    <row r="175" spans="2:14" x14ac:dyDescent="0.25">
      <c r="B175" s="1">
        <v>83</v>
      </c>
      <c r="C175" s="1">
        <v>2</v>
      </c>
      <c r="D175" s="2" t="s">
        <v>17</v>
      </c>
      <c r="E175" s="1">
        <v>38</v>
      </c>
      <c r="F175" s="2" t="s">
        <v>12</v>
      </c>
      <c r="G175" s="1">
        <v>3</v>
      </c>
      <c r="H175" s="1">
        <v>1940</v>
      </c>
      <c r="I175" s="1">
        <v>348</v>
      </c>
      <c r="J175" s="1">
        <v>-36</v>
      </c>
      <c r="K175" s="1">
        <v>376</v>
      </c>
      <c r="L175" s="1">
        <v>-29</v>
      </c>
      <c r="M175" s="1">
        <v>297</v>
      </c>
      <c r="N175" s="1">
        <v>-29</v>
      </c>
    </row>
    <row r="176" spans="2:14" x14ac:dyDescent="0.25">
      <c r="B176" s="1">
        <v>84</v>
      </c>
      <c r="C176" s="1">
        <v>2</v>
      </c>
      <c r="D176" s="2" t="s">
        <v>17</v>
      </c>
      <c r="E176" s="1">
        <v>39</v>
      </c>
      <c r="F176" s="2" t="s">
        <v>14</v>
      </c>
      <c r="G176" s="1">
        <v>4</v>
      </c>
      <c r="H176" s="1">
        <v>337</v>
      </c>
      <c r="I176" s="1">
        <v>508</v>
      </c>
      <c r="J176" s="1">
        <v>-31</v>
      </c>
      <c r="K176" s="1">
        <v>550</v>
      </c>
      <c r="L176" s="1">
        <v>-24</v>
      </c>
      <c r="M176" s="1">
        <v>388</v>
      </c>
      <c r="N176" s="1">
        <v>-36</v>
      </c>
    </row>
    <row r="177" spans="2:14" x14ac:dyDescent="0.25">
      <c r="B177" s="1">
        <v>85</v>
      </c>
      <c r="C177" s="1">
        <v>2</v>
      </c>
      <c r="D177" s="2" t="s">
        <v>17</v>
      </c>
      <c r="E177" s="1">
        <v>40</v>
      </c>
      <c r="F177" s="2" t="s">
        <v>14</v>
      </c>
      <c r="G177" s="1">
        <v>4</v>
      </c>
      <c r="H177" s="1">
        <v>812</v>
      </c>
      <c r="I177" s="1">
        <v>306</v>
      </c>
      <c r="J177" s="1">
        <v>-23</v>
      </c>
      <c r="K177" s="1">
        <v>508</v>
      </c>
      <c r="L177" s="1">
        <v>-12</v>
      </c>
      <c r="M177" s="1">
        <v>302</v>
      </c>
      <c r="N177" s="1">
        <v>-17</v>
      </c>
    </row>
    <row r="178" spans="2:14" x14ac:dyDescent="0.25">
      <c r="B178" s="1">
        <v>86</v>
      </c>
      <c r="C178" s="1">
        <v>2</v>
      </c>
      <c r="D178" s="2" t="s">
        <v>17</v>
      </c>
      <c r="E178" s="1">
        <v>41</v>
      </c>
      <c r="F178" s="2" t="s">
        <v>13</v>
      </c>
      <c r="G178" s="1">
        <v>2</v>
      </c>
      <c r="H178" s="1">
        <v>2290</v>
      </c>
      <c r="I178" s="1">
        <v>292</v>
      </c>
      <c r="J178" s="1">
        <v>-26</v>
      </c>
      <c r="K178" s="1">
        <v>434</v>
      </c>
      <c r="L178" s="1">
        <v>-9</v>
      </c>
      <c r="M178" s="1">
        <v>258</v>
      </c>
      <c r="N178" s="1">
        <v>-21</v>
      </c>
    </row>
    <row r="179" spans="2:14" x14ac:dyDescent="0.25">
      <c r="B179" s="1">
        <v>87</v>
      </c>
      <c r="C179" s="1">
        <v>2</v>
      </c>
      <c r="D179" s="2" t="s">
        <v>17</v>
      </c>
      <c r="E179" s="1">
        <v>42</v>
      </c>
      <c r="F179" s="2" t="s">
        <v>15</v>
      </c>
      <c r="G179" s="1">
        <v>1</v>
      </c>
      <c r="H179" s="1">
        <v>1244</v>
      </c>
      <c r="I179" s="1">
        <v>266</v>
      </c>
      <c r="J179" s="1">
        <v>-27</v>
      </c>
      <c r="K179" s="1">
        <v>306</v>
      </c>
      <c r="L179" s="1">
        <v>-22</v>
      </c>
      <c r="M179" s="1">
        <v>254</v>
      </c>
      <c r="N179" s="1">
        <v>-30</v>
      </c>
    </row>
    <row r="180" spans="2:14" x14ac:dyDescent="0.25">
      <c r="B180" s="1">
        <v>88</v>
      </c>
      <c r="C180" s="1">
        <v>2</v>
      </c>
      <c r="D180" s="2" t="s">
        <v>17</v>
      </c>
      <c r="E180" s="1">
        <v>43</v>
      </c>
      <c r="F180" s="2" t="s">
        <v>12</v>
      </c>
      <c r="G180" s="1">
        <v>3</v>
      </c>
      <c r="H180" s="1">
        <v>1225</v>
      </c>
      <c r="I180" s="1">
        <v>440</v>
      </c>
      <c r="J180" s="1">
        <v>-29</v>
      </c>
      <c r="K180" s="1">
        <v>532</v>
      </c>
      <c r="L180" s="1">
        <v>-24</v>
      </c>
      <c r="M180" s="1">
        <v>257</v>
      </c>
      <c r="N180" s="1">
        <v>-28</v>
      </c>
    </row>
    <row r="181" spans="2:14" x14ac:dyDescent="0.25">
      <c r="B181" s="1">
        <v>89</v>
      </c>
      <c r="C181" s="1">
        <v>2</v>
      </c>
      <c r="D181" s="2" t="s">
        <v>17</v>
      </c>
      <c r="E181" s="1">
        <v>44</v>
      </c>
      <c r="F181" s="2" t="s">
        <v>13</v>
      </c>
      <c r="G181" s="1">
        <v>2</v>
      </c>
      <c r="H181" s="1">
        <v>1862</v>
      </c>
      <c r="I181" s="1">
        <v>270</v>
      </c>
      <c r="J181" s="1">
        <v>-24</v>
      </c>
      <c r="K181" s="1">
        <v>274</v>
      </c>
      <c r="L181" s="1">
        <v>-14</v>
      </c>
      <c r="M181" s="1">
        <v>245</v>
      </c>
      <c r="N181" s="1">
        <v>-23</v>
      </c>
    </row>
    <row r="182" spans="2:14" x14ac:dyDescent="0.25">
      <c r="B182" s="1">
        <v>90</v>
      </c>
      <c r="C182" s="1">
        <v>2</v>
      </c>
      <c r="D182" s="2" t="s">
        <v>17</v>
      </c>
      <c r="E182" s="1">
        <v>45</v>
      </c>
      <c r="F182" s="2" t="s">
        <v>14</v>
      </c>
      <c r="G182" s="1">
        <v>4</v>
      </c>
      <c r="H182" s="1">
        <v>1134</v>
      </c>
      <c r="I182" s="1">
        <v>434</v>
      </c>
      <c r="J182" s="1">
        <v>-24</v>
      </c>
      <c r="K182" s="1">
        <v>500</v>
      </c>
      <c r="L182" s="1">
        <v>-25</v>
      </c>
      <c r="M182" s="1">
        <v>302</v>
      </c>
      <c r="N182" s="1">
        <v>-18</v>
      </c>
    </row>
    <row r="193" spans="25:36" x14ac:dyDescent="0.25">
      <c r="Y193" t="s">
        <v>31</v>
      </c>
    </row>
    <row r="195" spans="25:36" x14ac:dyDescent="0.25">
      <c r="Y195" t="s">
        <v>24</v>
      </c>
    </row>
    <row r="196" spans="25:36" x14ac:dyDescent="0.25">
      <c r="Z196" t="s">
        <v>15</v>
      </c>
      <c r="AA196" t="s">
        <v>13</v>
      </c>
      <c r="AB196" t="s">
        <v>12</v>
      </c>
      <c r="AC196" t="s">
        <v>14</v>
      </c>
      <c r="AG196" t="s">
        <v>15</v>
      </c>
      <c r="AH196" t="s">
        <v>13</v>
      </c>
      <c r="AI196" t="s">
        <v>12</v>
      </c>
      <c r="AJ196" t="s">
        <v>14</v>
      </c>
    </row>
    <row r="197" spans="25:36" x14ac:dyDescent="0.25">
      <c r="Y197" t="s">
        <v>25</v>
      </c>
      <c r="Z197">
        <v>225.5</v>
      </c>
      <c r="AA197">
        <v>220</v>
      </c>
      <c r="AB197">
        <v>258</v>
      </c>
      <c r="AC197">
        <v>262</v>
      </c>
      <c r="AF197" t="s">
        <v>26</v>
      </c>
      <c r="AG197">
        <v>7</v>
      </c>
      <c r="AH197">
        <v>7</v>
      </c>
      <c r="AI197">
        <v>6</v>
      </c>
      <c r="AJ197">
        <v>6</v>
      </c>
    </row>
    <row r="198" spans="25:36" x14ac:dyDescent="0.25">
      <c r="Y198" t="s">
        <v>7</v>
      </c>
      <c r="Z198">
        <v>254</v>
      </c>
      <c r="AA198">
        <v>292</v>
      </c>
      <c r="AB198">
        <v>287.5</v>
      </c>
      <c r="AC198">
        <v>306</v>
      </c>
      <c r="AF198" t="s">
        <v>27</v>
      </c>
      <c r="AG198">
        <v>-2</v>
      </c>
      <c r="AH198">
        <v>0</v>
      </c>
      <c r="AI198">
        <v>-3.5</v>
      </c>
      <c r="AJ198">
        <v>-1</v>
      </c>
    </row>
    <row r="199" spans="25:36" x14ac:dyDescent="0.25">
      <c r="Y199" t="s">
        <v>28</v>
      </c>
      <c r="Z199">
        <v>215.5</v>
      </c>
      <c r="AA199">
        <v>216</v>
      </c>
      <c r="AB199">
        <v>217</v>
      </c>
      <c r="AC199">
        <v>220</v>
      </c>
      <c r="AF199" t="s">
        <v>29</v>
      </c>
      <c r="AG199">
        <v>7.5</v>
      </c>
      <c r="AH199">
        <v>6</v>
      </c>
      <c r="AI199">
        <v>9.5</v>
      </c>
      <c r="AJ199">
        <v>9</v>
      </c>
    </row>
    <row r="200" spans="25:36" x14ac:dyDescent="0.25">
      <c r="Y200" t="s">
        <v>30</v>
      </c>
      <c r="Z200">
        <v>37.5</v>
      </c>
      <c r="AA200">
        <v>82</v>
      </c>
      <c r="AB200">
        <v>52.5</v>
      </c>
      <c r="AC200">
        <v>106</v>
      </c>
    </row>
    <row r="203" spans="25:36" x14ac:dyDescent="0.25">
      <c r="Y203" t="s">
        <v>34</v>
      </c>
    </row>
    <row r="205" spans="25:36" x14ac:dyDescent="0.25">
      <c r="Z205" t="s">
        <v>15</v>
      </c>
      <c r="AA205" t="s">
        <v>13</v>
      </c>
      <c r="AB205" t="s">
        <v>12</v>
      </c>
      <c r="AC205" t="s">
        <v>14</v>
      </c>
      <c r="AG205" t="s">
        <v>15</v>
      </c>
      <c r="AH205" t="s">
        <v>13</v>
      </c>
      <c r="AI205" t="s">
        <v>12</v>
      </c>
      <c r="AJ205" t="s">
        <v>14</v>
      </c>
    </row>
    <row r="206" spans="25:36" x14ac:dyDescent="0.25">
      <c r="Y206" t="s">
        <v>21</v>
      </c>
      <c r="Z206">
        <v>289</v>
      </c>
      <c r="AA206">
        <v>303</v>
      </c>
      <c r="AB206">
        <v>397</v>
      </c>
      <c r="AC206">
        <v>420</v>
      </c>
      <c r="AF206" t="s">
        <v>19</v>
      </c>
      <c r="AG206">
        <v>4</v>
      </c>
      <c r="AH206">
        <v>5</v>
      </c>
      <c r="AI206">
        <v>4</v>
      </c>
      <c r="AJ206">
        <v>7</v>
      </c>
    </row>
    <row r="207" spans="25:36" x14ac:dyDescent="0.25">
      <c r="Y207" t="s">
        <v>7</v>
      </c>
      <c r="Z207">
        <v>345</v>
      </c>
      <c r="AA207">
        <v>350</v>
      </c>
      <c r="AB207">
        <v>484</v>
      </c>
      <c r="AC207">
        <v>484</v>
      </c>
      <c r="AF207" t="s">
        <v>20</v>
      </c>
      <c r="AG207">
        <v>-1.5</v>
      </c>
      <c r="AH207">
        <v>-1.5</v>
      </c>
      <c r="AI207">
        <v>-2</v>
      </c>
      <c r="AJ207">
        <v>-3</v>
      </c>
    </row>
    <row r="208" spans="25:36" x14ac:dyDescent="0.25">
      <c r="Y208" t="s">
        <v>9</v>
      </c>
      <c r="Z208">
        <v>220</v>
      </c>
      <c r="AA208">
        <v>258</v>
      </c>
      <c r="AB208">
        <v>257.5</v>
      </c>
      <c r="AC208">
        <v>258</v>
      </c>
      <c r="AF208" t="s">
        <v>33</v>
      </c>
      <c r="AG208">
        <v>8</v>
      </c>
      <c r="AH208">
        <v>3.5</v>
      </c>
      <c r="AI208">
        <v>6.5</v>
      </c>
      <c r="AJ208">
        <v>7</v>
      </c>
    </row>
    <row r="209" spans="25:29" x14ac:dyDescent="0.25">
      <c r="Y209" t="s">
        <v>32</v>
      </c>
      <c r="Z209">
        <v>115</v>
      </c>
      <c r="AA209">
        <v>219.5</v>
      </c>
      <c r="AB209">
        <v>219.5</v>
      </c>
      <c r="AC209">
        <v>1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Russian&amp; Indian -Sp</vt:lpstr>
    </vt:vector>
  </TitlesOfParts>
  <Company>RECTORA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ND</dc:creator>
  <cp:lastModifiedBy>VND</cp:lastModifiedBy>
  <dcterms:created xsi:type="dcterms:W3CDTF">2021-03-03T15:56:28Z</dcterms:created>
  <dcterms:modified xsi:type="dcterms:W3CDTF">2022-02-08T18:15:13Z</dcterms:modified>
</cp:coreProperties>
</file>